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330" yWindow="30" windowWidth="24240" windowHeight="13740" tabRatio="7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V2" i="1" l="1"/>
  <c r="AW2" i="1"/>
  <c r="AX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F33" i="1" l="1"/>
  <c r="F34" i="1"/>
  <c r="F35" i="1"/>
  <c r="F36" i="1"/>
  <c r="F37" i="1"/>
  <c r="F38" i="1"/>
  <c r="F39" i="1"/>
  <c r="F40" i="1"/>
  <c r="F41" i="1"/>
  <c r="F32" i="1"/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2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2" i="1"/>
  <c r="F2" i="1"/>
  <c r="F12" i="1" l="1"/>
  <c r="F13" i="1"/>
  <c r="F14" i="1"/>
  <c r="F15" i="1"/>
  <c r="F16" i="1"/>
  <c r="F17" i="1"/>
  <c r="F18" i="1"/>
  <c r="F19" i="1"/>
  <c r="F20" i="1"/>
  <c r="F21" i="1"/>
  <c r="F3" i="1"/>
  <c r="F4" i="1"/>
  <c r="F5" i="1"/>
  <c r="F6" i="1"/>
  <c r="F7" i="1"/>
  <c r="F8" i="1"/>
  <c r="F9" i="1"/>
  <c r="F10" i="1"/>
  <c r="F11" i="1"/>
  <c r="F22" i="1"/>
  <c r="F23" i="1"/>
  <c r="F24" i="1"/>
  <c r="F25" i="1"/>
  <c r="F26" i="1"/>
  <c r="F27" i="1"/>
  <c r="F28" i="1"/>
  <c r="F29" i="1"/>
  <c r="F30" i="1"/>
  <c r="F31" i="1"/>
</calcChain>
</file>

<file path=xl/sharedStrings.xml><?xml version="1.0" encoding="utf-8"?>
<sst xmlns="http://schemas.openxmlformats.org/spreadsheetml/2006/main" count="136" uniqueCount="100">
  <si>
    <t>1.1</t>
  </si>
  <si>
    <t>1.2</t>
  </si>
  <si>
    <t>1.3</t>
  </si>
  <si>
    <t>1.4</t>
  </si>
  <si>
    <t>1.5</t>
  </si>
  <si>
    <t>1.6</t>
  </si>
  <si>
    <t>1.7</t>
  </si>
  <si>
    <t>1.8</t>
  </si>
  <si>
    <t>1.9</t>
  </si>
  <si>
    <t>1.10</t>
  </si>
  <si>
    <t>2.1</t>
  </si>
  <si>
    <t>2.2</t>
  </si>
  <si>
    <t>2.3</t>
  </si>
  <si>
    <t>2.4</t>
  </si>
  <si>
    <t>2.5</t>
  </si>
  <si>
    <t>2.6</t>
  </si>
  <si>
    <t>2.7</t>
  </si>
  <si>
    <t>2.8</t>
  </si>
  <si>
    <t>2.9</t>
  </si>
  <si>
    <t>2.10</t>
  </si>
  <si>
    <t>3.1</t>
  </si>
  <si>
    <t>3.2</t>
  </si>
  <si>
    <t>3.3</t>
  </si>
  <si>
    <t>3.4</t>
  </si>
  <si>
    <t>3.5</t>
  </si>
  <si>
    <t>3.6</t>
  </si>
  <si>
    <t>3.7</t>
  </si>
  <si>
    <t>3.8</t>
  </si>
  <si>
    <t>3.9</t>
  </si>
  <si>
    <t>3.10</t>
  </si>
  <si>
    <t>4.1</t>
  </si>
  <si>
    <t>4.2</t>
  </si>
  <si>
    <t>4.3</t>
  </si>
  <si>
    <t>4.4</t>
  </si>
  <si>
    <t>4.5</t>
  </si>
  <si>
    <t>4.6</t>
  </si>
  <si>
    <t>4.7</t>
  </si>
  <si>
    <t>4.8</t>
  </si>
  <si>
    <t>4.9</t>
  </si>
  <si>
    <t>4.10</t>
  </si>
  <si>
    <t>CO</t>
  </si>
  <si>
    <t>AT</t>
  </si>
  <si>
    <t>EX</t>
  </si>
  <si>
    <t>AT+EX</t>
  </si>
  <si>
    <t>Name</t>
  </si>
  <si>
    <t>Group</t>
  </si>
  <si>
    <t>Weight diff</t>
  </si>
  <si>
    <t>Triglycerides</t>
  </si>
  <si>
    <t>Cholesterol</t>
  </si>
  <si>
    <t>Plaque Area</t>
  </si>
  <si>
    <t>Collagen</t>
  </si>
  <si>
    <t>Elastin</t>
  </si>
  <si>
    <t>MMP3</t>
  </si>
  <si>
    <t>MMP8</t>
  </si>
  <si>
    <t>MMP9</t>
  </si>
  <si>
    <t>TIMP1</t>
  </si>
  <si>
    <t>MAC3</t>
  </si>
  <si>
    <t>a-actin</t>
  </si>
  <si>
    <t>eMMP2-24wk</t>
  </si>
  <si>
    <t>eMMP2-1wk</t>
  </si>
  <si>
    <t>eMMP3-1wk</t>
  </si>
  <si>
    <t>eMMP3-24wk</t>
  </si>
  <si>
    <t>eMMP8-1wk</t>
  </si>
  <si>
    <t>eMMP9-1wk</t>
  </si>
  <si>
    <t>eMMP9-24wk</t>
  </si>
  <si>
    <t>eMMP8-24wk</t>
  </si>
  <si>
    <t>TIMP1-wk1</t>
  </si>
  <si>
    <t>TIMP1-wk24</t>
  </si>
  <si>
    <t>TIMP2-wk1</t>
  </si>
  <si>
    <t>TIMP2-wk24</t>
  </si>
  <si>
    <t>TIMP3-wk24</t>
  </si>
  <si>
    <t>TIMP3-wk1</t>
  </si>
  <si>
    <t>Stenosis</t>
  </si>
  <si>
    <t>Lumen area</t>
  </si>
  <si>
    <t>Elastin endothelium</t>
  </si>
  <si>
    <t>MMP-2</t>
  </si>
  <si>
    <t>TIMP-2</t>
  </si>
  <si>
    <t>TIMP-3</t>
  </si>
  <si>
    <t>MMP-9zym</t>
  </si>
  <si>
    <t>TIMP-1zym</t>
  </si>
  <si>
    <t>TIMP-2zym</t>
  </si>
  <si>
    <t>proMMP-2zym</t>
  </si>
  <si>
    <t>MMP2zym</t>
  </si>
  <si>
    <t>Weight wk1</t>
  </si>
  <si>
    <t>Weight wk16</t>
  </si>
  <si>
    <t>Weight wk24</t>
  </si>
  <si>
    <t>Glucose wk1</t>
  </si>
  <si>
    <t>Glucose wk16</t>
  </si>
  <si>
    <t>Glucose wk24</t>
  </si>
  <si>
    <t>Glucose Diff</t>
  </si>
  <si>
    <t>EVG elastin stain</t>
  </si>
  <si>
    <t>MMP9 concentration</t>
  </si>
  <si>
    <t>MMP2 concentration</t>
  </si>
  <si>
    <t>pro-MMP2 concentration</t>
  </si>
  <si>
    <t>Thoracic aorta mean lumen area</t>
  </si>
  <si>
    <t>Thoracic aorta mean atheroma area</t>
  </si>
  <si>
    <t>Abdominal aorta 1 mean plaque area</t>
  </si>
  <si>
    <t>Abdominal Aorta 1 mean lumen area</t>
  </si>
  <si>
    <t>Abdominal Aorta2 mean lumen arean</t>
  </si>
  <si>
    <t>Abdominal Aorta2 mean plaqu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charset val="161"/>
      <scheme val="minor"/>
    </font>
    <font>
      <sz val="11"/>
      <color rgb="FF006100"/>
      <name val="Calibri"/>
      <family val="2"/>
      <charset val="161"/>
      <scheme val="minor"/>
    </font>
    <font>
      <sz val="11"/>
      <color rgb="FF9C0006"/>
      <name val="Calibri"/>
      <family val="2"/>
      <charset val="161"/>
      <scheme val="minor"/>
    </font>
    <font>
      <b/>
      <sz val="11"/>
      <color theme="0"/>
      <name val="Calibri"/>
      <family val="2"/>
      <charset val="161"/>
      <scheme val="minor"/>
    </font>
    <font>
      <sz val="9"/>
      <color rgb="FF000000"/>
      <name val="Times New Roman"/>
      <family val="1"/>
      <charset val="161"/>
    </font>
    <font>
      <sz val="9"/>
      <color theme="1"/>
      <name val="Times New Roman"/>
      <family val="1"/>
      <charset val="161"/>
    </font>
    <font>
      <sz val="11"/>
      <name val="Calibri"/>
      <family val="2"/>
      <charset val="161"/>
      <scheme val="minor"/>
    </font>
    <font>
      <sz val="9"/>
      <color theme="1"/>
      <name val="Calibri"/>
      <family val="2"/>
      <charset val="161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31">
    <xf numFmtId="0" fontId="0" fillId="0" borderId="0" xfId="0"/>
    <xf numFmtId="0" fontId="0" fillId="5" borderId="0" xfId="0" applyFill="1"/>
    <xf numFmtId="0" fontId="6" fillId="5" borderId="0" xfId="0" applyFont="1" applyFill="1"/>
    <xf numFmtId="0" fontId="5" fillId="5" borderId="0" xfId="0" applyFont="1" applyFill="1"/>
    <xf numFmtId="0" fontId="4" fillId="5" borderId="0" xfId="0" applyFont="1" applyFill="1"/>
    <xf numFmtId="10" fontId="0" fillId="0" borderId="0" xfId="0" applyNumberFormat="1"/>
    <xf numFmtId="0" fontId="0" fillId="0" borderId="0" xfId="0" applyNumberFormat="1"/>
    <xf numFmtId="0" fontId="0" fillId="0" borderId="0" xfId="0" applyAlignment="1">
      <alignment wrapText="1"/>
    </xf>
    <xf numFmtId="0" fontId="0" fillId="0" borderId="0" xfId="0" applyNumberFormat="1" applyAlignment="1">
      <alignment wrapText="1"/>
    </xf>
    <xf numFmtId="0" fontId="6" fillId="0" borderId="0" xfId="3" applyFont="1" applyFill="1" applyBorder="1" applyAlignment="1">
      <alignment wrapText="1"/>
    </xf>
    <xf numFmtId="0" fontId="0" fillId="0" borderId="0" xfId="0" applyNumberFormat="1" applyFill="1" applyAlignment="1">
      <alignment wrapText="1"/>
    </xf>
    <xf numFmtId="0" fontId="0" fillId="0" borderId="0" xfId="0" applyFill="1"/>
    <xf numFmtId="0" fontId="2" fillId="0" borderId="0" xfId="2" applyFill="1"/>
    <xf numFmtId="0" fontId="1" fillId="0" borderId="0" xfId="1" applyFill="1"/>
    <xf numFmtId="0" fontId="3" fillId="0" borderId="0" xfId="3" applyFill="1" applyBorder="1"/>
    <xf numFmtId="0" fontId="1" fillId="0" borderId="0" xfId="1" applyFill="1" applyBorder="1"/>
    <xf numFmtId="10" fontId="0" fillId="0" borderId="0" xfId="0" applyNumberFormat="1" applyFill="1" applyBorder="1"/>
    <xf numFmtId="0" fontId="0" fillId="0" borderId="0" xfId="0" applyFill="1" applyBorder="1"/>
    <xf numFmtId="0" fontId="2" fillId="0" borderId="0" xfId="2" applyFill="1" applyBorder="1"/>
    <xf numFmtId="2" fontId="0" fillId="0" borderId="0" xfId="0" applyNumberFormat="1"/>
    <xf numFmtId="164" fontId="0" fillId="0" borderId="0" xfId="0" applyNumberFormat="1"/>
    <xf numFmtId="0" fontId="0" fillId="5" borderId="0" xfId="0" applyNumberFormat="1" applyFill="1"/>
    <xf numFmtId="2" fontId="0" fillId="5" borderId="0" xfId="0" applyNumberFormat="1" applyFill="1"/>
    <xf numFmtId="0" fontId="6" fillId="5" borderId="0" xfId="1" applyFont="1" applyFill="1"/>
    <xf numFmtId="3" fontId="0" fillId="0" borderId="0" xfId="0" applyNumberFormat="1"/>
    <xf numFmtId="3" fontId="7" fillId="0" borderId="0" xfId="0" applyNumberFormat="1" applyFont="1"/>
    <xf numFmtId="0" fontId="0" fillId="6" borderId="0" xfId="0" applyFill="1"/>
    <xf numFmtId="0" fontId="6" fillId="6" borderId="0" xfId="0" applyFont="1" applyFill="1"/>
    <xf numFmtId="0" fontId="0" fillId="6" borderId="0" xfId="0" applyNumberFormat="1" applyFill="1"/>
    <xf numFmtId="0" fontId="6" fillId="6" borderId="0" xfId="1" applyFont="1" applyFill="1"/>
    <xf numFmtId="2" fontId="0" fillId="6" borderId="0" xfId="0" applyNumberFormat="1" applyFill="1"/>
  </cellXfs>
  <cellStyles count="4">
    <cellStyle name="Bad" xfId="2" builtinId="27"/>
    <cellStyle name="Check Cell" xfId="3" builtinId="23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autoPageBreaks="0"/>
  </sheetPr>
  <dimension ref="A1:DF2474"/>
  <sheetViews>
    <sheetView tabSelected="1" zoomScale="80" zoomScaleNormal="80" workbookViewId="0">
      <selection activeCell="BH7" sqref="BH7"/>
    </sheetView>
  </sheetViews>
  <sheetFormatPr defaultRowHeight="15" x14ac:dyDescent="0.25"/>
  <cols>
    <col min="1" max="1" width="6.28515625" customWidth="1"/>
    <col min="2" max="2" width="5.5703125" customWidth="1"/>
    <col min="3" max="3" width="7.7109375" customWidth="1"/>
    <col min="5" max="5" width="9.140625" customWidth="1"/>
    <col min="6" max="6" width="8.85546875" customWidth="1"/>
    <col min="7" max="7" width="9.28515625" customWidth="1"/>
    <col min="8" max="8" width="10.28515625" customWidth="1"/>
    <col min="11" max="11" width="11.5703125" customWidth="1"/>
    <col min="12" max="12" width="12" customWidth="1"/>
    <col min="16" max="16" width="11.85546875" customWidth="1"/>
    <col min="17" max="17" width="11.140625" style="6" customWidth="1"/>
    <col min="27" max="27" width="14.7109375" customWidth="1"/>
    <col min="30" max="30" width="11.140625" customWidth="1"/>
    <col min="31" max="31" width="13.28515625" customWidth="1"/>
    <col min="52" max="56" width="9.140625" customWidth="1"/>
    <col min="85" max="85" width="9.140625" style="11"/>
    <col min="86" max="86" width="9.140625" style="12"/>
    <col min="87" max="87" width="9.140625" style="11"/>
    <col min="106" max="110" width="9.140625" style="17"/>
  </cols>
  <sheetData>
    <row r="1" spans="1:110" s="7" customFormat="1" ht="39" customHeight="1" x14ac:dyDescent="0.25">
      <c r="A1" s="7" t="s">
        <v>44</v>
      </c>
      <c r="B1" s="7" t="s">
        <v>45</v>
      </c>
      <c r="C1" s="8" t="s">
        <v>83</v>
      </c>
      <c r="D1" s="7" t="s">
        <v>84</v>
      </c>
      <c r="E1" s="7" t="s">
        <v>85</v>
      </c>
      <c r="F1" s="7" t="s">
        <v>46</v>
      </c>
      <c r="G1" s="8" t="s">
        <v>86</v>
      </c>
      <c r="H1" s="7" t="s">
        <v>87</v>
      </c>
      <c r="I1" s="7" t="s">
        <v>88</v>
      </c>
      <c r="J1" s="7" t="s">
        <v>89</v>
      </c>
      <c r="K1" s="7" t="s">
        <v>47</v>
      </c>
      <c r="L1" s="7" t="s">
        <v>48</v>
      </c>
      <c r="M1" s="7" t="s">
        <v>73</v>
      </c>
      <c r="N1" s="7" t="s">
        <v>49</v>
      </c>
      <c r="O1" s="7" t="s">
        <v>72</v>
      </c>
      <c r="P1" s="7" t="s">
        <v>50</v>
      </c>
      <c r="Q1" s="8" t="s">
        <v>51</v>
      </c>
      <c r="R1" s="7" t="s">
        <v>74</v>
      </c>
      <c r="S1" s="7" t="s">
        <v>75</v>
      </c>
      <c r="T1" s="8" t="s">
        <v>52</v>
      </c>
      <c r="U1" s="8" t="s">
        <v>53</v>
      </c>
      <c r="V1" s="8" t="s">
        <v>54</v>
      </c>
      <c r="W1" s="8" t="s">
        <v>55</v>
      </c>
      <c r="X1" s="7" t="s">
        <v>76</v>
      </c>
      <c r="Y1" s="7" t="s">
        <v>77</v>
      </c>
      <c r="Z1" s="8" t="s">
        <v>56</v>
      </c>
      <c r="AA1" s="8" t="s">
        <v>57</v>
      </c>
      <c r="AB1" s="8" t="s">
        <v>59</v>
      </c>
      <c r="AC1" s="8" t="s">
        <v>58</v>
      </c>
      <c r="AD1" s="8" t="s">
        <v>60</v>
      </c>
      <c r="AE1" s="8" t="s">
        <v>61</v>
      </c>
      <c r="AF1" s="8" t="s">
        <v>62</v>
      </c>
      <c r="AG1" s="8" t="s">
        <v>65</v>
      </c>
      <c r="AH1" s="9" t="s">
        <v>63</v>
      </c>
      <c r="AI1" s="9" t="s">
        <v>64</v>
      </c>
      <c r="AJ1" s="7" t="s">
        <v>66</v>
      </c>
      <c r="AK1" s="7" t="s">
        <v>67</v>
      </c>
      <c r="AL1" s="7" t="s">
        <v>68</v>
      </c>
      <c r="AM1" s="7" t="s">
        <v>69</v>
      </c>
      <c r="AN1" s="7" t="s">
        <v>71</v>
      </c>
      <c r="AO1" s="7" t="s">
        <v>70</v>
      </c>
      <c r="AP1" s="7" t="s">
        <v>81</v>
      </c>
      <c r="AQ1" s="7" t="s">
        <v>82</v>
      </c>
      <c r="AR1" s="7" t="s">
        <v>78</v>
      </c>
      <c r="AS1" s="7" t="s">
        <v>79</v>
      </c>
      <c r="AT1" s="7" t="s">
        <v>80</v>
      </c>
      <c r="AU1" s="7" t="s">
        <v>90</v>
      </c>
      <c r="AV1" s="7" t="s">
        <v>93</v>
      </c>
      <c r="AW1" s="7" t="s">
        <v>92</v>
      </c>
      <c r="AX1" s="7" t="s">
        <v>91</v>
      </c>
      <c r="AY1" s="7" t="s">
        <v>94</v>
      </c>
      <c r="AZ1" s="7" t="s">
        <v>95</v>
      </c>
      <c r="BA1" s="7" t="s">
        <v>97</v>
      </c>
      <c r="BB1" s="7" t="s">
        <v>96</v>
      </c>
      <c r="BC1" s="7" t="s">
        <v>98</v>
      </c>
      <c r="BD1" s="7" t="s">
        <v>99</v>
      </c>
      <c r="BH1" s="8"/>
      <c r="BL1" s="8"/>
      <c r="BV1" s="8"/>
      <c r="BY1" s="8"/>
      <c r="BZ1" s="8"/>
      <c r="CA1" s="8"/>
      <c r="CB1" s="8"/>
      <c r="CE1" s="8"/>
      <c r="CF1" s="8"/>
      <c r="CG1" s="10"/>
      <c r="CH1" s="10"/>
      <c r="CI1" s="10"/>
      <c r="CJ1" s="8"/>
      <c r="CK1" s="8"/>
      <c r="CL1" s="8"/>
      <c r="CM1" s="9"/>
      <c r="CN1" s="9"/>
      <c r="DB1" s="14"/>
      <c r="DC1" s="14"/>
      <c r="DD1" s="14"/>
      <c r="DE1" s="15"/>
      <c r="DF1" s="16"/>
    </row>
    <row r="2" spans="1:110" x14ac:dyDescent="0.25">
      <c r="A2" s="1" t="s">
        <v>0</v>
      </c>
      <c r="B2" s="1" t="s">
        <v>40</v>
      </c>
      <c r="C2" s="1">
        <v>24.6</v>
      </c>
      <c r="D2" s="2">
        <v>30.6</v>
      </c>
      <c r="E2" s="2">
        <v>31.6</v>
      </c>
      <c r="F2" s="1">
        <f>E2-D2</f>
        <v>1</v>
      </c>
      <c r="G2" s="1">
        <v>245</v>
      </c>
      <c r="H2" s="2">
        <v>274</v>
      </c>
      <c r="I2" s="2">
        <v>271</v>
      </c>
      <c r="J2" s="1">
        <f>I2-H2</f>
        <v>-3</v>
      </c>
      <c r="K2" s="1">
        <v>133.30000000000001</v>
      </c>
      <c r="L2" s="1">
        <v>702.6</v>
      </c>
      <c r="M2" s="1">
        <v>1357.36</v>
      </c>
      <c r="N2" s="1">
        <v>422.21</v>
      </c>
      <c r="O2" s="1">
        <f>ROUND(N2/M2, 3)</f>
        <v>0.311</v>
      </c>
      <c r="P2" s="1">
        <v>20.74</v>
      </c>
      <c r="Q2" s="21">
        <v>15</v>
      </c>
      <c r="R2" s="1">
        <v>42.9</v>
      </c>
      <c r="S2" s="1">
        <v>10.93</v>
      </c>
      <c r="T2" s="1">
        <v>11.1</v>
      </c>
      <c r="U2" s="1">
        <v>18.37</v>
      </c>
      <c r="V2" s="1">
        <v>19.579999999999998</v>
      </c>
      <c r="W2" s="1">
        <v>4.0199999999999996</v>
      </c>
      <c r="X2" s="1">
        <v>9.2899999999999991</v>
      </c>
      <c r="Y2" s="1">
        <v>9.35</v>
      </c>
      <c r="Z2" s="1">
        <v>38.909999999999997</v>
      </c>
      <c r="AA2" s="1">
        <v>9.5</v>
      </c>
      <c r="AB2" s="2">
        <v>831</v>
      </c>
      <c r="AC2" s="2">
        <v>1095</v>
      </c>
      <c r="AD2" s="1">
        <v>42.2</v>
      </c>
      <c r="AE2" s="1">
        <v>47.9</v>
      </c>
      <c r="AF2" s="1">
        <v>14.9</v>
      </c>
      <c r="AG2" s="1">
        <v>24.4</v>
      </c>
      <c r="AH2" s="1">
        <v>62.620000000000005</v>
      </c>
      <c r="AI2" s="1">
        <v>89.5</v>
      </c>
      <c r="AJ2" s="1">
        <v>246.3</v>
      </c>
      <c r="AK2" s="1">
        <v>313.3</v>
      </c>
      <c r="AL2" s="1">
        <v>267.10000000000002</v>
      </c>
      <c r="AM2" s="1">
        <v>309.8</v>
      </c>
      <c r="AN2" s="1">
        <v>2.5000000000000001E-2</v>
      </c>
      <c r="AO2" s="1">
        <v>3.2</v>
      </c>
      <c r="AP2" s="1">
        <v>5699</v>
      </c>
      <c r="AQ2" s="1">
        <v>4284</v>
      </c>
      <c r="AR2" s="1">
        <v>5992</v>
      </c>
      <c r="AS2" s="1">
        <v>3150</v>
      </c>
      <c r="AT2" s="1">
        <v>2173</v>
      </c>
      <c r="AU2" s="1">
        <v>10.18</v>
      </c>
      <c r="AV2" s="22">
        <f>AP2*0.0204-0.6436</f>
        <v>115.616</v>
      </c>
      <c r="AW2" s="22">
        <f>AQ2*0.0204-0.6436</f>
        <v>86.75</v>
      </c>
      <c r="AX2" s="22">
        <f>AR2*0.0187+2.9331</f>
        <v>114.98350000000001</v>
      </c>
      <c r="AY2" s="22">
        <v>913.00599999999997</v>
      </c>
      <c r="AZ2" s="1">
        <v>210.292</v>
      </c>
      <c r="BA2" s="1">
        <v>1747.636</v>
      </c>
      <c r="BB2" s="1">
        <v>574.01400000000001</v>
      </c>
      <c r="BC2" s="1">
        <v>483.94299999999998</v>
      </c>
      <c r="BD2" s="1">
        <v>0</v>
      </c>
      <c r="CG2"/>
      <c r="CH2"/>
      <c r="CI2"/>
      <c r="DB2" s="14"/>
      <c r="DC2" s="14"/>
      <c r="DD2" s="14"/>
      <c r="DE2" s="15"/>
      <c r="DF2" s="16"/>
    </row>
    <row r="3" spans="1:110" x14ac:dyDescent="0.25">
      <c r="A3" s="1" t="s">
        <v>1</v>
      </c>
      <c r="B3" s="1" t="s">
        <v>40</v>
      </c>
      <c r="C3" s="1">
        <v>24.7</v>
      </c>
      <c r="D3" s="2">
        <v>31</v>
      </c>
      <c r="E3" s="2">
        <v>31.4</v>
      </c>
      <c r="F3" s="1">
        <f t="shared" ref="F3:F31" si="0">E3-D3</f>
        <v>0.39999999999999858</v>
      </c>
      <c r="G3" s="1">
        <v>211</v>
      </c>
      <c r="H3" s="2">
        <v>248</v>
      </c>
      <c r="I3" s="2">
        <v>257</v>
      </c>
      <c r="J3" s="1">
        <f t="shared" ref="J3:J41" si="1">I3-H3</f>
        <v>9</v>
      </c>
      <c r="K3" s="1">
        <v>137.5</v>
      </c>
      <c r="L3" s="1">
        <v>703.6</v>
      </c>
      <c r="M3" s="1">
        <v>1252.93</v>
      </c>
      <c r="N3" s="1">
        <v>792.21</v>
      </c>
      <c r="O3" s="1">
        <f t="shared" ref="O3:O41" si="2">ROUND(N3/M3, 3)</f>
        <v>0.63200000000000001</v>
      </c>
      <c r="P3" s="1">
        <v>24.93</v>
      </c>
      <c r="Q3" s="21">
        <v>12.89</v>
      </c>
      <c r="R3" s="1">
        <v>29.5</v>
      </c>
      <c r="S3" s="1">
        <v>11.16</v>
      </c>
      <c r="T3" s="1">
        <v>6.33</v>
      </c>
      <c r="U3" s="1">
        <v>16.37</v>
      </c>
      <c r="V3" s="1">
        <v>15.43</v>
      </c>
      <c r="W3" s="1">
        <v>5.07</v>
      </c>
      <c r="X3" s="1">
        <v>7.22</v>
      </c>
      <c r="Y3" s="1">
        <v>10.68</v>
      </c>
      <c r="Z3" s="1">
        <v>33.82</v>
      </c>
      <c r="AA3" s="1">
        <v>11.51</v>
      </c>
      <c r="AB3" s="2">
        <v>961</v>
      </c>
      <c r="AC3" s="2">
        <v>1072</v>
      </c>
      <c r="AD3" s="1">
        <v>47.9</v>
      </c>
      <c r="AE3" s="1">
        <v>57.5</v>
      </c>
      <c r="AF3" s="1">
        <v>18</v>
      </c>
      <c r="AG3" s="1">
        <v>21.7</v>
      </c>
      <c r="AH3" s="1">
        <v>73.06</v>
      </c>
      <c r="AI3" s="1">
        <v>79.960000000000008</v>
      </c>
      <c r="AJ3" s="1">
        <v>141.80000000000001</v>
      </c>
      <c r="AK3" s="1">
        <v>142.9</v>
      </c>
      <c r="AL3" s="1">
        <v>246.3</v>
      </c>
      <c r="AM3" s="1">
        <v>327.3</v>
      </c>
      <c r="AN3" s="1">
        <v>3.05</v>
      </c>
      <c r="AO3" s="1">
        <v>4.9000000000000004</v>
      </c>
      <c r="AP3" s="1">
        <v>5044</v>
      </c>
      <c r="AQ3" s="1">
        <v>3797</v>
      </c>
      <c r="AR3" s="1">
        <v>5535</v>
      </c>
      <c r="AS3" s="1">
        <v>3259</v>
      </c>
      <c r="AT3" s="1">
        <v>2232</v>
      </c>
      <c r="AU3" s="1">
        <v>11.04</v>
      </c>
      <c r="AV3" s="22">
        <f t="shared" ref="AV3:AW41" si="3">AP3*0.0204-0.6436</f>
        <v>102.254</v>
      </c>
      <c r="AW3" s="22">
        <f t="shared" si="3"/>
        <v>76.815200000000004</v>
      </c>
      <c r="AX3" s="22">
        <f t="shared" ref="AX3:AX41" si="4">AR3*0.0187+2.9331</f>
        <v>106.4376</v>
      </c>
      <c r="AY3" s="22">
        <v>851.04399999999998</v>
      </c>
      <c r="AZ3" s="1">
        <v>189.63300000000001</v>
      </c>
      <c r="BA3" s="1">
        <v>1739.7329999999999</v>
      </c>
      <c r="BB3" s="1">
        <v>1019.295</v>
      </c>
      <c r="BC3" s="1">
        <v>845.33600000000001</v>
      </c>
      <c r="BD3" s="1">
        <v>223.257763776676</v>
      </c>
      <c r="BT3" s="6"/>
      <c r="CG3"/>
      <c r="CH3"/>
      <c r="CI3"/>
      <c r="DD3" s="14"/>
      <c r="DE3" s="15"/>
      <c r="DF3" s="16"/>
    </row>
    <row r="4" spans="1:110" x14ac:dyDescent="0.25">
      <c r="A4" s="1" t="s">
        <v>2</v>
      </c>
      <c r="B4" s="1" t="s">
        <v>40</v>
      </c>
      <c r="C4" s="1">
        <v>27</v>
      </c>
      <c r="D4" s="2">
        <v>34.799999999999997</v>
      </c>
      <c r="E4" s="2">
        <v>34.4</v>
      </c>
      <c r="F4" s="1">
        <f t="shared" si="0"/>
        <v>-0.39999999999999858</v>
      </c>
      <c r="G4" s="1">
        <v>279</v>
      </c>
      <c r="H4" s="2">
        <v>289</v>
      </c>
      <c r="I4" s="2">
        <v>259</v>
      </c>
      <c r="J4" s="1">
        <f t="shared" si="1"/>
        <v>-30</v>
      </c>
      <c r="K4" s="1">
        <v>84.3</v>
      </c>
      <c r="L4" s="1">
        <v>731.4</v>
      </c>
      <c r="M4" s="1">
        <v>1121.4000000000001</v>
      </c>
      <c r="N4" s="1">
        <v>503.26</v>
      </c>
      <c r="O4" s="1">
        <f t="shared" si="2"/>
        <v>0.44900000000000001</v>
      </c>
      <c r="P4" s="1">
        <v>13.21</v>
      </c>
      <c r="Q4" s="21">
        <v>12.25</v>
      </c>
      <c r="R4" s="1">
        <v>29.599999999999998</v>
      </c>
      <c r="S4" s="1">
        <v>5.61</v>
      </c>
      <c r="T4" s="1">
        <v>7.15</v>
      </c>
      <c r="U4" s="1">
        <v>17.82</v>
      </c>
      <c r="V4" s="1">
        <v>23.67</v>
      </c>
      <c r="W4" s="1">
        <v>7.34</v>
      </c>
      <c r="X4" s="1">
        <v>11.15</v>
      </c>
      <c r="Y4" s="1">
        <v>11.2</v>
      </c>
      <c r="Z4" s="1">
        <v>24.88</v>
      </c>
      <c r="AA4" s="1">
        <v>9.94</v>
      </c>
      <c r="AB4" s="2">
        <v>800</v>
      </c>
      <c r="AC4" s="2">
        <v>1345</v>
      </c>
      <c r="AD4" s="1">
        <v>40.799999999999997</v>
      </c>
      <c r="AE4" s="1">
        <v>60.3</v>
      </c>
      <c r="AF4" s="1">
        <v>21.9</v>
      </c>
      <c r="AG4" s="1">
        <v>27.6</v>
      </c>
      <c r="AH4" s="1">
        <v>63.620000000000005</v>
      </c>
      <c r="AI4" s="1">
        <v>75.099999999999994</v>
      </c>
      <c r="AJ4" s="1">
        <v>256.7</v>
      </c>
      <c r="AK4" s="1">
        <v>222.7</v>
      </c>
      <c r="AL4" s="1">
        <v>277.2</v>
      </c>
      <c r="AM4" s="1">
        <v>291.60000000000002</v>
      </c>
      <c r="AN4" s="1">
        <v>4.6999999999999993</v>
      </c>
      <c r="AO4" s="1">
        <v>3.8250000000000002</v>
      </c>
      <c r="AP4" s="1">
        <v>5548</v>
      </c>
      <c r="AQ4" s="1">
        <v>3256</v>
      </c>
      <c r="AR4" s="1">
        <v>6450</v>
      </c>
      <c r="AS4" s="1">
        <v>3253</v>
      </c>
      <c r="AT4" s="1">
        <v>2882</v>
      </c>
      <c r="AU4" s="1">
        <v>9.49</v>
      </c>
      <c r="AV4" s="22">
        <f t="shared" si="3"/>
        <v>112.5356</v>
      </c>
      <c r="AW4" s="22">
        <f t="shared" si="3"/>
        <v>65.778800000000004</v>
      </c>
      <c r="AX4" s="22">
        <f t="shared" si="4"/>
        <v>123.54810000000001</v>
      </c>
      <c r="AY4" s="22">
        <v>773.20799999999997</v>
      </c>
      <c r="AZ4" s="1">
        <v>0</v>
      </c>
      <c r="BA4" s="1">
        <v>1448.0319999999999</v>
      </c>
      <c r="BB4" s="1">
        <v>720.51400000000001</v>
      </c>
      <c r="BC4" s="1">
        <v>706.88499999999999</v>
      </c>
      <c r="BD4" s="1">
        <v>73.014593062281079</v>
      </c>
      <c r="BT4" s="6"/>
      <c r="CG4"/>
      <c r="CH4"/>
      <c r="CI4"/>
      <c r="DD4" s="14"/>
      <c r="DE4" s="15"/>
      <c r="DF4" s="16"/>
    </row>
    <row r="5" spans="1:110" x14ac:dyDescent="0.25">
      <c r="A5" s="1" t="s">
        <v>3</v>
      </c>
      <c r="B5" s="1" t="s">
        <v>40</v>
      </c>
      <c r="C5" s="1">
        <v>27.2</v>
      </c>
      <c r="D5" s="2">
        <v>48.6</v>
      </c>
      <c r="E5" s="2">
        <v>45.2</v>
      </c>
      <c r="F5" s="1">
        <f t="shared" si="0"/>
        <v>-3.3999999999999986</v>
      </c>
      <c r="G5" s="1">
        <v>207</v>
      </c>
      <c r="H5" s="2">
        <v>216</v>
      </c>
      <c r="I5" s="2">
        <v>186</v>
      </c>
      <c r="J5" s="1">
        <f t="shared" si="1"/>
        <v>-30</v>
      </c>
      <c r="K5" s="1">
        <v>107.9</v>
      </c>
      <c r="L5" s="1">
        <v>618.70000000000005</v>
      </c>
      <c r="M5" s="1">
        <v>1140.8499999999999</v>
      </c>
      <c r="N5" s="1">
        <v>566.67999999999995</v>
      </c>
      <c r="O5" s="1">
        <f t="shared" si="2"/>
        <v>0.497</v>
      </c>
      <c r="P5" s="1">
        <v>13.73</v>
      </c>
      <c r="Q5" s="21">
        <v>20.38</v>
      </c>
      <c r="R5" s="1">
        <v>37.799999999999997</v>
      </c>
      <c r="S5" s="1">
        <v>12.42</v>
      </c>
      <c r="T5" s="1">
        <v>7.65</v>
      </c>
      <c r="U5" s="1">
        <v>16.420000000000002</v>
      </c>
      <c r="V5" s="1">
        <v>18.3</v>
      </c>
      <c r="W5" s="1">
        <v>5.92</v>
      </c>
      <c r="X5" s="1">
        <v>5.35</v>
      </c>
      <c r="Y5" s="1">
        <v>7.14</v>
      </c>
      <c r="Z5" s="1">
        <v>33.49</v>
      </c>
      <c r="AA5" s="1">
        <v>7.18</v>
      </c>
      <c r="AB5" s="2">
        <v>761</v>
      </c>
      <c r="AC5" s="2">
        <v>974</v>
      </c>
      <c r="AD5" s="1">
        <v>40.4</v>
      </c>
      <c r="AE5" s="1">
        <v>49.8</v>
      </c>
      <c r="AF5" s="1">
        <v>28.7</v>
      </c>
      <c r="AG5" s="1">
        <v>23.1</v>
      </c>
      <c r="AH5" s="1">
        <v>63.820000000000007</v>
      </c>
      <c r="AI5" s="1">
        <v>107.42</v>
      </c>
      <c r="AJ5" s="1">
        <v>287.2</v>
      </c>
      <c r="AK5" s="1">
        <v>322.7</v>
      </c>
      <c r="AL5" s="1">
        <v>260.39999999999998</v>
      </c>
      <c r="AM5" s="1">
        <v>393.3</v>
      </c>
      <c r="AN5" s="1">
        <v>8.75</v>
      </c>
      <c r="AO5" s="1">
        <v>7.5249999999999995</v>
      </c>
      <c r="AP5" s="1">
        <v>5634</v>
      </c>
      <c r="AQ5" s="1">
        <v>4113</v>
      </c>
      <c r="AR5" s="1">
        <v>5796</v>
      </c>
      <c r="AS5" s="1">
        <v>3537</v>
      </c>
      <c r="AT5" s="1">
        <v>2828</v>
      </c>
      <c r="AU5" s="1">
        <v>12.57</v>
      </c>
      <c r="AV5" s="22">
        <f t="shared" si="3"/>
        <v>114.29</v>
      </c>
      <c r="AW5" s="22">
        <f t="shared" si="3"/>
        <v>83.261600000000001</v>
      </c>
      <c r="AX5" s="22">
        <f t="shared" si="4"/>
        <v>111.31830000000001</v>
      </c>
      <c r="AY5" s="22">
        <v>827.923</v>
      </c>
      <c r="AZ5" s="1">
        <v>0</v>
      </c>
      <c r="BA5" s="1">
        <v>1376.83</v>
      </c>
      <c r="BB5" s="1">
        <v>796.11800000000005</v>
      </c>
      <c r="BC5" s="1">
        <v>511.92599999999999</v>
      </c>
      <c r="BD5" s="1">
        <v>0</v>
      </c>
      <c r="BT5" s="6"/>
      <c r="CG5"/>
      <c r="CH5"/>
      <c r="CI5"/>
      <c r="DD5" s="18"/>
      <c r="DE5" s="15"/>
      <c r="DF5" s="16"/>
    </row>
    <row r="6" spans="1:110" x14ac:dyDescent="0.25">
      <c r="A6" s="1" t="s">
        <v>4</v>
      </c>
      <c r="B6" s="1" t="s">
        <v>40</v>
      </c>
      <c r="C6" s="1">
        <v>25.5</v>
      </c>
      <c r="D6" s="2">
        <v>34.4</v>
      </c>
      <c r="E6" s="2">
        <v>32.200000000000003</v>
      </c>
      <c r="F6" s="1">
        <f t="shared" si="0"/>
        <v>-2.1999999999999957</v>
      </c>
      <c r="G6" s="1">
        <v>220</v>
      </c>
      <c r="H6" s="2">
        <v>251</v>
      </c>
      <c r="I6" s="2">
        <v>214</v>
      </c>
      <c r="J6" s="1">
        <f t="shared" si="1"/>
        <v>-37</v>
      </c>
      <c r="K6" s="1">
        <v>84</v>
      </c>
      <c r="L6" s="1">
        <v>672.6</v>
      </c>
      <c r="M6" s="1">
        <v>1272.69</v>
      </c>
      <c r="N6" s="1">
        <v>509.33</v>
      </c>
      <c r="O6" s="1">
        <f t="shared" si="2"/>
        <v>0.4</v>
      </c>
      <c r="P6" s="1">
        <v>21.84</v>
      </c>
      <c r="Q6" s="21">
        <v>14.96</v>
      </c>
      <c r="R6" s="1">
        <v>36.5</v>
      </c>
      <c r="S6" s="1">
        <v>11.04</v>
      </c>
      <c r="T6" s="1">
        <v>9.26</v>
      </c>
      <c r="U6" s="1">
        <v>14.62</v>
      </c>
      <c r="V6" s="1">
        <v>14.48</v>
      </c>
      <c r="W6" s="1">
        <v>6.63</v>
      </c>
      <c r="X6" s="1">
        <v>6.18</v>
      </c>
      <c r="Y6" s="1">
        <v>8.5399999999999991</v>
      </c>
      <c r="Z6" s="1">
        <v>31.77</v>
      </c>
      <c r="AA6" s="1">
        <v>9.5</v>
      </c>
      <c r="AB6" s="2">
        <v>834</v>
      </c>
      <c r="AC6" s="2">
        <v>1107</v>
      </c>
      <c r="AD6" s="1">
        <v>39.799999999999997</v>
      </c>
      <c r="AE6" s="1">
        <v>49.8</v>
      </c>
      <c r="AF6" s="1">
        <v>15.2</v>
      </c>
      <c r="AG6" s="1">
        <v>27.6</v>
      </c>
      <c r="AH6" s="1">
        <v>61.04</v>
      </c>
      <c r="AI6" s="1">
        <v>83.14</v>
      </c>
      <c r="AJ6" s="1">
        <v>234.4</v>
      </c>
      <c r="AK6" s="1">
        <v>261.3</v>
      </c>
      <c r="AL6" s="1">
        <v>224.6</v>
      </c>
      <c r="AM6" s="1">
        <v>336.6</v>
      </c>
      <c r="AN6" s="1">
        <v>2.4</v>
      </c>
      <c r="AO6" s="1">
        <v>5.125</v>
      </c>
      <c r="AP6" s="1">
        <v>5231</v>
      </c>
      <c r="AQ6" s="1">
        <v>5171</v>
      </c>
      <c r="AR6" s="1">
        <v>4655</v>
      </c>
      <c r="AS6" s="1">
        <v>3279</v>
      </c>
      <c r="AT6" s="1">
        <v>2201</v>
      </c>
      <c r="AU6" s="1">
        <v>7.81</v>
      </c>
      <c r="AV6" s="22">
        <f t="shared" si="3"/>
        <v>106.0688</v>
      </c>
      <c r="AW6" s="22">
        <f t="shared" si="3"/>
        <v>104.84480000000001</v>
      </c>
      <c r="AX6" s="22">
        <f t="shared" si="4"/>
        <v>89.9816</v>
      </c>
      <c r="AY6" s="22">
        <v>921.53499999999997</v>
      </c>
      <c r="AZ6" s="1">
        <v>89.173000000000002</v>
      </c>
      <c r="BA6" s="1">
        <v>1823.463</v>
      </c>
      <c r="BB6" s="1">
        <v>631.43299999999999</v>
      </c>
      <c r="BC6" s="1">
        <v>603.03300000000002</v>
      </c>
      <c r="BD6" s="1">
        <v>56.242715565594324</v>
      </c>
      <c r="BT6" s="6"/>
      <c r="CG6"/>
      <c r="CH6"/>
      <c r="CI6"/>
      <c r="DD6" s="18"/>
      <c r="DE6" s="15"/>
      <c r="DF6" s="16"/>
    </row>
    <row r="7" spans="1:110" x14ac:dyDescent="0.25">
      <c r="A7" s="1" t="s">
        <v>5</v>
      </c>
      <c r="B7" s="1" t="s">
        <v>40</v>
      </c>
      <c r="C7" s="1">
        <v>26.9</v>
      </c>
      <c r="D7" s="2">
        <v>37</v>
      </c>
      <c r="E7" s="2">
        <v>36</v>
      </c>
      <c r="F7" s="1">
        <f t="shared" si="0"/>
        <v>-1</v>
      </c>
      <c r="G7" s="1">
        <v>209</v>
      </c>
      <c r="H7" s="2">
        <v>250</v>
      </c>
      <c r="I7" s="2">
        <v>264</v>
      </c>
      <c r="J7" s="1">
        <f t="shared" si="1"/>
        <v>14</v>
      </c>
      <c r="K7" s="3">
        <v>91.5</v>
      </c>
      <c r="L7" s="1">
        <v>673.2</v>
      </c>
      <c r="M7" s="1">
        <v>1107.6300000000001</v>
      </c>
      <c r="N7" s="1">
        <v>361.16</v>
      </c>
      <c r="O7" s="1">
        <f t="shared" si="2"/>
        <v>0.32600000000000001</v>
      </c>
      <c r="P7" s="1">
        <v>18.52</v>
      </c>
      <c r="Q7" s="21">
        <v>13.01</v>
      </c>
      <c r="R7" s="1">
        <v>38.6</v>
      </c>
      <c r="S7" s="1">
        <v>13.21</v>
      </c>
      <c r="T7" s="1">
        <v>9.35</v>
      </c>
      <c r="U7" s="1">
        <v>15.99</v>
      </c>
      <c r="V7" s="1">
        <v>28.11</v>
      </c>
      <c r="W7" s="1">
        <v>8.19</v>
      </c>
      <c r="X7" s="1">
        <v>3.55</v>
      </c>
      <c r="Y7" s="1">
        <v>7.78</v>
      </c>
      <c r="Z7" s="1">
        <v>40.49</v>
      </c>
      <c r="AA7" s="1">
        <v>3.97</v>
      </c>
      <c r="AB7" s="2">
        <v>719</v>
      </c>
      <c r="AC7" s="2">
        <v>1023</v>
      </c>
      <c r="AD7" s="1">
        <v>36.700000000000003</v>
      </c>
      <c r="AE7" s="1">
        <v>51.6</v>
      </c>
      <c r="AF7" s="1">
        <v>16.7</v>
      </c>
      <c r="AG7" s="1">
        <v>22.3</v>
      </c>
      <c r="AH7" s="1">
        <v>65.8</v>
      </c>
      <c r="AI7" s="1">
        <v>86.179999999999993</v>
      </c>
      <c r="AJ7" s="1">
        <v>188.3</v>
      </c>
      <c r="AK7" s="1">
        <v>278.8</v>
      </c>
      <c r="AL7" s="1">
        <v>252</v>
      </c>
      <c r="AM7" s="1">
        <v>321.3</v>
      </c>
      <c r="AN7" s="1">
        <v>0.55000000000000004</v>
      </c>
      <c r="AO7" s="1">
        <v>0.67500000000000004</v>
      </c>
      <c r="AP7" s="1">
        <v>3779</v>
      </c>
      <c r="AQ7" s="1">
        <v>3985</v>
      </c>
      <c r="AR7" s="1">
        <v>6432</v>
      </c>
      <c r="AS7" s="1">
        <v>3032</v>
      </c>
      <c r="AT7" s="1">
        <v>2311</v>
      </c>
      <c r="AU7" s="1">
        <v>9.6999999999999993</v>
      </c>
      <c r="AV7" s="22">
        <f t="shared" si="3"/>
        <v>76.447999999999993</v>
      </c>
      <c r="AW7" s="22">
        <f t="shared" si="3"/>
        <v>80.650400000000005</v>
      </c>
      <c r="AX7" s="22">
        <f t="shared" si="4"/>
        <v>123.2115</v>
      </c>
      <c r="AY7" s="22">
        <v>840.03599999999994</v>
      </c>
      <c r="AZ7" s="1">
        <v>193.96600000000001</v>
      </c>
      <c r="BA7" s="1">
        <v>1546.998</v>
      </c>
      <c r="BB7" s="1">
        <v>494.613</v>
      </c>
      <c r="BC7" s="1">
        <v>467.9</v>
      </c>
      <c r="BD7" s="1">
        <v>0</v>
      </c>
      <c r="BT7" s="6"/>
      <c r="CG7"/>
      <c r="CH7"/>
      <c r="CI7"/>
      <c r="DD7" s="18"/>
      <c r="DE7" s="15"/>
      <c r="DF7" s="16"/>
    </row>
    <row r="8" spans="1:110" x14ac:dyDescent="0.25">
      <c r="A8" s="1" t="s">
        <v>6</v>
      </c>
      <c r="B8" s="1" t="s">
        <v>40</v>
      </c>
      <c r="C8" s="1">
        <v>27.6</v>
      </c>
      <c r="D8" s="2">
        <v>39.200000000000003</v>
      </c>
      <c r="E8" s="2">
        <v>37.200000000000003</v>
      </c>
      <c r="F8" s="1">
        <f t="shared" si="0"/>
        <v>-2</v>
      </c>
      <c r="G8" s="1">
        <v>249</v>
      </c>
      <c r="H8" s="2">
        <v>285</v>
      </c>
      <c r="I8" s="2">
        <v>278</v>
      </c>
      <c r="J8" s="1">
        <f t="shared" si="1"/>
        <v>-7</v>
      </c>
      <c r="K8" s="4">
        <v>146.9</v>
      </c>
      <c r="L8" s="1">
        <v>705.1</v>
      </c>
      <c r="M8" s="1">
        <v>1565.73</v>
      </c>
      <c r="N8" s="1">
        <v>645.59</v>
      </c>
      <c r="O8" s="1">
        <f t="shared" si="2"/>
        <v>0.41199999999999998</v>
      </c>
      <c r="P8" s="1">
        <v>15.47</v>
      </c>
      <c r="Q8" s="21">
        <v>14.07</v>
      </c>
      <c r="R8" s="1">
        <v>32.300000000000004</v>
      </c>
      <c r="S8" s="1">
        <v>12.91</v>
      </c>
      <c r="T8" s="1">
        <v>8.0500000000000007</v>
      </c>
      <c r="U8" s="1">
        <v>18.82</v>
      </c>
      <c r="V8" s="1">
        <v>21.22</v>
      </c>
      <c r="W8" s="1">
        <v>6.84</v>
      </c>
      <c r="X8" s="1">
        <v>11.29</v>
      </c>
      <c r="Y8" s="1">
        <v>7.91</v>
      </c>
      <c r="Z8" s="1">
        <v>33.159999999999997</v>
      </c>
      <c r="AA8" s="1">
        <v>5.16</v>
      </c>
      <c r="AB8" s="2">
        <v>694</v>
      </c>
      <c r="AC8" s="2">
        <v>1266</v>
      </c>
      <c r="AD8" s="1">
        <v>43.5</v>
      </c>
      <c r="AE8" s="1">
        <v>67.7</v>
      </c>
      <c r="AF8" s="1">
        <v>15.2</v>
      </c>
      <c r="AG8" s="1">
        <v>20.8</v>
      </c>
      <c r="AH8" s="1">
        <v>59.660000000000004</v>
      </c>
      <c r="AI8" s="1">
        <v>77.239999999999995</v>
      </c>
      <c r="AJ8" s="1">
        <v>190.3</v>
      </c>
      <c r="AK8" s="1">
        <v>218.4</v>
      </c>
      <c r="AL8" s="1">
        <v>263.2</v>
      </c>
      <c r="AM8" s="1">
        <v>402.6</v>
      </c>
      <c r="AN8" s="1">
        <v>3.8</v>
      </c>
      <c r="AO8" s="1">
        <v>7.375</v>
      </c>
      <c r="AP8" s="1">
        <v>5315</v>
      </c>
      <c r="AQ8" s="1">
        <v>3693</v>
      </c>
      <c r="AR8" s="1">
        <v>4793</v>
      </c>
      <c r="AS8" s="1">
        <v>2770</v>
      </c>
      <c r="AT8" s="1">
        <v>2485</v>
      </c>
      <c r="AU8" s="1">
        <v>9.19</v>
      </c>
      <c r="AV8" s="22">
        <f t="shared" si="3"/>
        <v>107.7824</v>
      </c>
      <c r="AW8" s="22">
        <f t="shared" si="3"/>
        <v>74.693600000000004</v>
      </c>
      <c r="AX8" s="22">
        <f t="shared" si="4"/>
        <v>92.562200000000004</v>
      </c>
      <c r="AY8" s="22">
        <v>1126.78</v>
      </c>
      <c r="AZ8" s="1">
        <v>0</v>
      </c>
      <c r="BA8" s="1">
        <v>1819.675</v>
      </c>
      <c r="BB8" s="1">
        <v>863.19</v>
      </c>
      <c r="BC8" s="1">
        <v>777.34299999999996</v>
      </c>
      <c r="BD8" s="1">
        <v>21.766006222227944</v>
      </c>
      <c r="BT8" s="6"/>
      <c r="CG8"/>
      <c r="CH8"/>
      <c r="CI8"/>
      <c r="DD8" s="18"/>
      <c r="DE8" s="15"/>
      <c r="DF8" s="16"/>
    </row>
    <row r="9" spans="1:110" x14ac:dyDescent="0.25">
      <c r="A9" s="1" t="s">
        <v>7</v>
      </c>
      <c r="B9" s="1" t="s">
        <v>40</v>
      </c>
      <c r="C9" s="1">
        <v>24.6</v>
      </c>
      <c r="D9" s="2">
        <v>41.8</v>
      </c>
      <c r="E9" s="2">
        <v>41.2</v>
      </c>
      <c r="F9" s="1">
        <f t="shared" si="0"/>
        <v>-0.59999999999999432</v>
      </c>
      <c r="G9" s="1">
        <v>223</v>
      </c>
      <c r="H9" s="2">
        <v>241</v>
      </c>
      <c r="I9" s="2">
        <v>229</v>
      </c>
      <c r="J9" s="1">
        <f t="shared" si="1"/>
        <v>-12</v>
      </c>
      <c r="K9" s="1">
        <v>118.5</v>
      </c>
      <c r="L9" s="1">
        <v>703.8</v>
      </c>
      <c r="M9" s="1">
        <v>1199.3599999999999</v>
      </c>
      <c r="N9" s="1">
        <v>675.37</v>
      </c>
      <c r="O9" s="1">
        <f t="shared" si="2"/>
        <v>0.56299999999999994</v>
      </c>
      <c r="P9" s="1">
        <v>20.2</v>
      </c>
      <c r="Q9" s="21">
        <v>11.22</v>
      </c>
      <c r="R9" s="1">
        <v>30.8</v>
      </c>
      <c r="S9" s="1">
        <v>12.46</v>
      </c>
      <c r="T9" s="1">
        <v>9.0299999999999994</v>
      </c>
      <c r="U9" s="1">
        <v>16.82</v>
      </c>
      <c r="V9" s="1">
        <v>15.54</v>
      </c>
      <c r="W9" s="1">
        <v>4.18</v>
      </c>
      <c r="X9" s="1">
        <v>8.69</v>
      </c>
      <c r="Y9" s="1">
        <v>6.64</v>
      </c>
      <c r="Z9" s="1">
        <v>40.130000000000003</v>
      </c>
      <c r="AA9" s="1">
        <v>13.09</v>
      </c>
      <c r="AB9" s="2">
        <v>653</v>
      </c>
      <c r="AC9" s="2">
        <v>997</v>
      </c>
      <c r="AD9" s="1">
        <v>42.2</v>
      </c>
      <c r="AE9" s="1">
        <v>40.4</v>
      </c>
      <c r="AF9" s="1">
        <v>18.600000000000001</v>
      </c>
      <c r="AG9" s="1">
        <v>24.6</v>
      </c>
      <c r="AH9" s="1">
        <v>69.08</v>
      </c>
      <c r="AI9" s="1">
        <v>70.94</v>
      </c>
      <c r="AJ9" s="1">
        <v>165.3</v>
      </c>
      <c r="AK9" s="1">
        <v>288.2</v>
      </c>
      <c r="AL9" s="1">
        <v>280.60000000000002</v>
      </c>
      <c r="AM9" s="1">
        <v>335.5</v>
      </c>
      <c r="AN9" s="1">
        <v>2.375</v>
      </c>
      <c r="AO9" s="1">
        <v>5.375</v>
      </c>
      <c r="AP9" s="1">
        <v>5214</v>
      </c>
      <c r="AQ9" s="1">
        <v>4317</v>
      </c>
      <c r="AR9" s="1">
        <v>6133</v>
      </c>
      <c r="AS9" s="1">
        <v>2460</v>
      </c>
      <c r="AT9" s="1">
        <v>2535</v>
      </c>
      <c r="AU9" s="1">
        <v>8.7899999999999991</v>
      </c>
      <c r="AV9" s="22">
        <f t="shared" si="3"/>
        <v>105.72199999999999</v>
      </c>
      <c r="AW9" s="22">
        <f t="shared" si="3"/>
        <v>87.423199999999994</v>
      </c>
      <c r="AX9" s="22">
        <f t="shared" si="4"/>
        <v>117.62020000000001</v>
      </c>
      <c r="AY9" s="22">
        <v>873.74900000000002</v>
      </c>
      <c r="AZ9" s="1">
        <v>218.49199999999999</v>
      </c>
      <c r="BA9" s="1">
        <v>1435.0809999999999</v>
      </c>
      <c r="BB9" s="1">
        <v>950.98299999999995</v>
      </c>
      <c r="BC9" s="1">
        <v>818.87800000000004</v>
      </c>
      <c r="BD9" s="1">
        <v>108.3207318220024</v>
      </c>
      <c r="BT9" s="6"/>
      <c r="CG9"/>
      <c r="CH9"/>
      <c r="CI9"/>
      <c r="DD9" s="18"/>
      <c r="DE9" s="15"/>
      <c r="DF9" s="16"/>
    </row>
    <row r="10" spans="1:110" x14ac:dyDescent="0.25">
      <c r="A10" s="1" t="s">
        <v>8</v>
      </c>
      <c r="B10" s="1" t="s">
        <v>40</v>
      </c>
      <c r="C10" s="1">
        <v>25.4</v>
      </c>
      <c r="D10" s="2">
        <v>43.4</v>
      </c>
      <c r="E10" s="2">
        <v>42.4</v>
      </c>
      <c r="F10" s="1">
        <f t="shared" si="0"/>
        <v>-1</v>
      </c>
      <c r="G10" s="1">
        <v>216</v>
      </c>
      <c r="H10" s="2">
        <v>251</v>
      </c>
      <c r="I10" s="2">
        <v>262</v>
      </c>
      <c r="J10" s="1">
        <f t="shared" si="1"/>
        <v>11</v>
      </c>
      <c r="K10" s="1">
        <v>107.2</v>
      </c>
      <c r="L10" s="1">
        <v>647.20000000000005</v>
      </c>
      <c r="M10" s="1">
        <v>965.54</v>
      </c>
      <c r="N10" s="1">
        <v>409.33</v>
      </c>
      <c r="O10" s="1">
        <f t="shared" si="2"/>
        <v>0.42399999999999999</v>
      </c>
      <c r="P10" s="1">
        <v>23.92</v>
      </c>
      <c r="Q10" s="21">
        <v>24.99</v>
      </c>
      <c r="R10" s="1">
        <v>33.700000000000003</v>
      </c>
      <c r="S10" s="1">
        <v>13.72</v>
      </c>
      <c r="T10" s="1">
        <v>8.39</v>
      </c>
      <c r="U10" s="1">
        <v>14.36</v>
      </c>
      <c r="V10" s="1">
        <v>25.03</v>
      </c>
      <c r="W10" s="1">
        <v>7.66</v>
      </c>
      <c r="X10" s="1">
        <v>7.72</v>
      </c>
      <c r="Y10" s="1">
        <v>7.59</v>
      </c>
      <c r="Z10" s="1">
        <v>36.51</v>
      </c>
      <c r="AA10" s="1">
        <v>9.7100000000000009</v>
      </c>
      <c r="AB10" s="2">
        <v>819</v>
      </c>
      <c r="AC10" s="2">
        <v>1204</v>
      </c>
      <c r="AD10" s="1">
        <v>22.9</v>
      </c>
      <c r="AE10" s="1">
        <v>57.8</v>
      </c>
      <c r="AF10" s="1">
        <v>18.5</v>
      </c>
      <c r="AG10" s="1">
        <v>17.7</v>
      </c>
      <c r="AH10" s="1">
        <v>70.400000000000006</v>
      </c>
      <c r="AI10" s="1">
        <v>77.72</v>
      </c>
      <c r="AJ10" s="1">
        <v>193.3</v>
      </c>
      <c r="AK10" s="1">
        <v>324.3</v>
      </c>
      <c r="AL10" s="1">
        <v>293.7</v>
      </c>
      <c r="AM10" s="1">
        <v>287.39999999999998</v>
      </c>
      <c r="AN10" s="1">
        <v>4.625</v>
      </c>
      <c r="AO10" s="1">
        <v>6.625</v>
      </c>
      <c r="AP10" s="1">
        <v>4589</v>
      </c>
      <c r="AQ10" s="1">
        <v>3233</v>
      </c>
      <c r="AR10" s="1">
        <v>7302</v>
      </c>
      <c r="AS10" s="1">
        <v>2529</v>
      </c>
      <c r="AT10" s="1">
        <v>1955</v>
      </c>
      <c r="AU10" s="1">
        <v>17.66</v>
      </c>
      <c r="AV10" s="22">
        <f t="shared" si="3"/>
        <v>92.971999999999994</v>
      </c>
      <c r="AW10" s="22">
        <f t="shared" si="3"/>
        <v>65.309600000000003</v>
      </c>
      <c r="AX10" s="22">
        <f t="shared" si="4"/>
        <v>139.48050000000001</v>
      </c>
      <c r="AY10" s="22">
        <v>765.47500000000002</v>
      </c>
      <c r="AZ10" s="1">
        <v>193.435</v>
      </c>
      <c r="BA10" s="1">
        <v>1068.7270000000001</v>
      </c>
      <c r="BB10" s="1">
        <v>550.00300000000004</v>
      </c>
      <c r="BC10" s="1">
        <v>450.59199999999998</v>
      </c>
      <c r="BD10" s="1">
        <v>0</v>
      </c>
      <c r="BT10" s="6"/>
      <c r="CG10"/>
      <c r="CH10"/>
      <c r="CI10"/>
      <c r="DD10" s="18"/>
      <c r="DE10" s="15"/>
      <c r="DF10" s="16"/>
    </row>
    <row r="11" spans="1:110" x14ac:dyDescent="0.25">
      <c r="A11" s="1" t="s">
        <v>9</v>
      </c>
      <c r="B11" s="1" t="s">
        <v>40</v>
      </c>
      <c r="C11" s="1">
        <v>26.8</v>
      </c>
      <c r="D11" s="2">
        <v>45.4</v>
      </c>
      <c r="E11" s="2">
        <v>45</v>
      </c>
      <c r="F11" s="1">
        <f t="shared" si="0"/>
        <v>-0.39999999999999858</v>
      </c>
      <c r="G11" s="1">
        <v>190</v>
      </c>
      <c r="H11" s="2">
        <v>295</v>
      </c>
      <c r="I11" s="2">
        <v>283</v>
      </c>
      <c r="J11" s="1">
        <f t="shared" si="1"/>
        <v>-12</v>
      </c>
      <c r="K11" s="1">
        <v>108.8</v>
      </c>
      <c r="L11" s="1">
        <v>698.5</v>
      </c>
      <c r="M11" s="1">
        <v>1111.5999999999999</v>
      </c>
      <c r="N11" s="1">
        <v>806.5</v>
      </c>
      <c r="O11" s="1">
        <f t="shared" si="2"/>
        <v>0.72599999999999998</v>
      </c>
      <c r="P11" s="1">
        <v>17.63</v>
      </c>
      <c r="Q11" s="21">
        <v>16.93</v>
      </c>
      <c r="R11" s="1">
        <v>29.9</v>
      </c>
      <c r="S11" s="1">
        <v>3.43</v>
      </c>
      <c r="T11" s="1">
        <v>7.32</v>
      </c>
      <c r="U11" s="1">
        <v>15</v>
      </c>
      <c r="V11" s="1">
        <v>19.600000000000001</v>
      </c>
      <c r="W11" s="1">
        <v>7.33</v>
      </c>
      <c r="X11" s="1">
        <v>8.8699999999999992</v>
      </c>
      <c r="Y11" s="1">
        <v>10.55</v>
      </c>
      <c r="Z11" s="1">
        <v>28.8</v>
      </c>
      <c r="AA11" s="1">
        <v>9.68</v>
      </c>
      <c r="AB11" s="2">
        <v>605</v>
      </c>
      <c r="AC11" s="2">
        <v>944</v>
      </c>
      <c r="AD11" s="1">
        <v>42.4</v>
      </c>
      <c r="AE11" s="1">
        <v>41.5</v>
      </c>
      <c r="AF11" s="1">
        <v>15.5</v>
      </c>
      <c r="AG11" s="1">
        <v>27.5</v>
      </c>
      <c r="AH11" s="1">
        <v>73.760000000000005</v>
      </c>
      <c r="AI11" s="1">
        <v>91.4</v>
      </c>
      <c r="AJ11" s="1">
        <v>173.9</v>
      </c>
      <c r="AK11" s="1">
        <v>169.6</v>
      </c>
      <c r="AL11" s="1">
        <v>270.89999999999998</v>
      </c>
      <c r="AM11" s="1">
        <v>270.7</v>
      </c>
      <c r="AN11" s="1">
        <v>5.6749999999999998</v>
      </c>
      <c r="AO11" s="1">
        <v>7.25</v>
      </c>
      <c r="AP11" s="1">
        <v>4349</v>
      </c>
      <c r="AQ11" s="1">
        <v>4321</v>
      </c>
      <c r="AR11" s="1">
        <v>6058</v>
      </c>
      <c r="AS11" s="1">
        <v>2752</v>
      </c>
      <c r="AT11" s="1">
        <v>1954</v>
      </c>
      <c r="AU11" s="1">
        <v>10.98</v>
      </c>
      <c r="AV11" s="22">
        <f t="shared" si="3"/>
        <v>88.075999999999993</v>
      </c>
      <c r="AW11" s="22">
        <f t="shared" si="3"/>
        <v>87.504800000000003</v>
      </c>
      <c r="AX11" s="22">
        <f t="shared" si="4"/>
        <v>116.21770000000001</v>
      </c>
      <c r="AY11" s="22">
        <v>790.928</v>
      </c>
      <c r="AZ11" s="1">
        <v>94.831999999999994</v>
      </c>
      <c r="BA11" s="1">
        <v>1631.7570000000001</v>
      </c>
      <c r="BB11" s="1">
        <v>986.06899999999996</v>
      </c>
      <c r="BC11" s="1">
        <v>1025.55</v>
      </c>
      <c r="BD11" s="1">
        <v>151.08408273412888</v>
      </c>
      <c r="BT11" s="6"/>
      <c r="CG11"/>
      <c r="CH11"/>
      <c r="CI11"/>
      <c r="DD11" s="18"/>
      <c r="DE11" s="15"/>
      <c r="DF11" s="16"/>
    </row>
    <row r="12" spans="1:110" x14ac:dyDescent="0.25">
      <c r="A12" s="26" t="s">
        <v>10</v>
      </c>
      <c r="B12" s="26" t="s">
        <v>41</v>
      </c>
      <c r="C12" s="26">
        <v>24.5</v>
      </c>
      <c r="D12" s="27">
        <v>39.4</v>
      </c>
      <c r="E12" s="27">
        <v>39.200000000000003</v>
      </c>
      <c r="F12" s="26">
        <f t="shared" si="0"/>
        <v>-0.19999999999999574</v>
      </c>
      <c r="G12" s="26">
        <v>262</v>
      </c>
      <c r="H12" s="27">
        <v>265</v>
      </c>
      <c r="I12" s="27">
        <v>239</v>
      </c>
      <c r="J12" s="26">
        <f t="shared" si="1"/>
        <v>-26</v>
      </c>
      <c r="K12" s="26">
        <v>93.6</v>
      </c>
      <c r="L12" s="26">
        <v>567.6</v>
      </c>
      <c r="M12" s="26">
        <v>1134.8800000000001</v>
      </c>
      <c r="N12" s="26">
        <v>301.5</v>
      </c>
      <c r="O12" s="26">
        <f t="shared" si="2"/>
        <v>0.26600000000000001</v>
      </c>
      <c r="P12" s="29">
        <v>19.670000000000002</v>
      </c>
      <c r="Q12" s="28">
        <v>21.45</v>
      </c>
      <c r="R12" s="26">
        <v>34.599999999999994</v>
      </c>
      <c r="S12" s="26">
        <v>9.4700000000000006</v>
      </c>
      <c r="T12" s="26">
        <v>6.57</v>
      </c>
      <c r="U12" s="26">
        <v>4.43</v>
      </c>
      <c r="V12" s="26">
        <v>11.88</v>
      </c>
      <c r="W12" s="26">
        <v>14.52</v>
      </c>
      <c r="X12" s="26">
        <v>5.84</v>
      </c>
      <c r="Y12" s="26">
        <v>10.34</v>
      </c>
      <c r="Z12" s="26">
        <v>18.04</v>
      </c>
      <c r="AA12" s="26">
        <v>3.65</v>
      </c>
      <c r="AB12" s="27">
        <v>798</v>
      </c>
      <c r="AC12" s="27">
        <v>844</v>
      </c>
      <c r="AD12" s="26">
        <v>45.4</v>
      </c>
      <c r="AE12" s="26">
        <v>36.799999999999997</v>
      </c>
      <c r="AF12" s="26">
        <v>16.7</v>
      </c>
      <c r="AG12" s="26">
        <v>18.600000000000001</v>
      </c>
      <c r="AH12" s="26">
        <v>56.320000000000007</v>
      </c>
      <c r="AI12" s="26">
        <v>55.02</v>
      </c>
      <c r="AJ12" s="26">
        <v>159.5</v>
      </c>
      <c r="AK12" s="26">
        <v>234.9</v>
      </c>
      <c r="AL12" s="26">
        <v>228.8</v>
      </c>
      <c r="AM12" s="26">
        <v>390.3</v>
      </c>
      <c r="AN12" s="26">
        <v>6.5749999999999993</v>
      </c>
      <c r="AO12" s="26">
        <v>2.8249999999999997</v>
      </c>
      <c r="AP12" s="26">
        <v>4057</v>
      </c>
      <c r="AQ12" s="26">
        <v>2440</v>
      </c>
      <c r="AR12" s="26">
        <v>5069</v>
      </c>
      <c r="AS12" s="26">
        <v>4082</v>
      </c>
      <c r="AT12" s="26">
        <v>2477</v>
      </c>
      <c r="AU12" s="26">
        <v>14</v>
      </c>
      <c r="AV12" s="30">
        <f t="shared" si="3"/>
        <v>82.119200000000006</v>
      </c>
      <c r="AW12" s="30">
        <f t="shared" si="3"/>
        <v>49.132400000000004</v>
      </c>
      <c r="AX12" s="30">
        <f t="shared" si="4"/>
        <v>97.723399999999998</v>
      </c>
      <c r="AY12" s="30">
        <v>857.39099999999996</v>
      </c>
      <c r="AZ12" s="26">
        <v>212.49799999999999</v>
      </c>
      <c r="BA12" s="26">
        <v>1501.133</v>
      </c>
      <c r="BB12" s="26">
        <v>406.99299999999999</v>
      </c>
      <c r="BC12" s="26">
        <v>362.137</v>
      </c>
      <c r="BD12" s="26">
        <v>17.459859835756024</v>
      </c>
      <c r="CH12" s="11"/>
      <c r="CJ12" s="5"/>
      <c r="DD12" s="18"/>
      <c r="DE12" s="15"/>
      <c r="DF12" s="16"/>
    </row>
    <row r="13" spans="1:110" x14ac:dyDescent="0.25">
      <c r="A13" s="26" t="s">
        <v>11</v>
      </c>
      <c r="B13" s="26" t="s">
        <v>41</v>
      </c>
      <c r="C13" s="26">
        <v>25.5</v>
      </c>
      <c r="D13" s="26">
        <v>35.200000000000003</v>
      </c>
      <c r="E13" s="26">
        <v>34.4</v>
      </c>
      <c r="F13" s="26">
        <f t="shared" si="0"/>
        <v>-0.80000000000000426</v>
      </c>
      <c r="G13" s="26">
        <v>250</v>
      </c>
      <c r="H13" s="27">
        <v>225</v>
      </c>
      <c r="I13" s="27">
        <v>194</v>
      </c>
      <c r="J13" s="26">
        <f t="shared" si="1"/>
        <v>-31</v>
      </c>
      <c r="K13" s="26">
        <v>82</v>
      </c>
      <c r="L13" s="26">
        <v>585.1</v>
      </c>
      <c r="M13" s="26">
        <v>1412.39</v>
      </c>
      <c r="N13" s="26">
        <v>351.04</v>
      </c>
      <c r="O13" s="26">
        <f t="shared" si="2"/>
        <v>0.249</v>
      </c>
      <c r="P13" s="29">
        <v>26.59</v>
      </c>
      <c r="Q13" s="28">
        <v>17.440000000000001</v>
      </c>
      <c r="R13" s="26">
        <v>44.5</v>
      </c>
      <c r="S13" s="26">
        <v>6.82</v>
      </c>
      <c r="T13" s="26">
        <v>5.45</v>
      </c>
      <c r="U13" s="26">
        <v>9.1300000000000008</v>
      </c>
      <c r="V13" s="26">
        <v>13.57</v>
      </c>
      <c r="W13" s="26">
        <v>5.18</v>
      </c>
      <c r="X13" s="26">
        <v>4.84</v>
      </c>
      <c r="Y13" s="26">
        <v>9.1199999999999992</v>
      </c>
      <c r="Z13" s="26">
        <v>12.57</v>
      </c>
      <c r="AA13" s="26">
        <v>7.1</v>
      </c>
      <c r="AB13" s="27">
        <v>764</v>
      </c>
      <c r="AC13" s="27">
        <v>832</v>
      </c>
      <c r="AD13" s="26">
        <v>45.7</v>
      </c>
      <c r="AE13" s="26">
        <v>51.7</v>
      </c>
      <c r="AF13" s="26">
        <v>25.6</v>
      </c>
      <c r="AG13" s="26">
        <v>13.3</v>
      </c>
      <c r="AH13" s="26">
        <v>84.84</v>
      </c>
      <c r="AI13" s="26">
        <v>80.7</v>
      </c>
      <c r="AJ13" s="26">
        <v>234.3</v>
      </c>
      <c r="AK13" s="26">
        <v>190.1</v>
      </c>
      <c r="AL13" s="26">
        <v>312.8</v>
      </c>
      <c r="AM13" s="26">
        <v>377.4</v>
      </c>
      <c r="AN13" s="26">
        <v>4.1749999999999998</v>
      </c>
      <c r="AO13" s="26">
        <v>1.9</v>
      </c>
      <c r="AP13" s="26">
        <v>4227</v>
      </c>
      <c r="AQ13" s="26">
        <v>3231</v>
      </c>
      <c r="AR13" s="26">
        <v>4885</v>
      </c>
      <c r="AS13" s="26">
        <v>2912</v>
      </c>
      <c r="AT13" s="26">
        <v>2274</v>
      </c>
      <c r="AU13" s="26">
        <v>11.95</v>
      </c>
      <c r="AV13" s="30">
        <f t="shared" si="3"/>
        <v>85.587199999999996</v>
      </c>
      <c r="AW13" s="30">
        <f t="shared" si="3"/>
        <v>65.268799999999999</v>
      </c>
      <c r="AX13" s="30">
        <f t="shared" si="4"/>
        <v>94.282600000000002</v>
      </c>
      <c r="AY13" s="30">
        <v>1024.502</v>
      </c>
      <c r="AZ13" s="26">
        <v>93.075999999999993</v>
      </c>
      <c r="BA13" s="26">
        <v>1857.1030000000001</v>
      </c>
      <c r="BB13" s="26">
        <v>490.56099999999998</v>
      </c>
      <c r="BC13" s="26">
        <v>543.67200000000003</v>
      </c>
      <c r="BD13" s="26">
        <v>0</v>
      </c>
      <c r="CH13" s="11"/>
      <c r="CJ13" s="5"/>
      <c r="DD13" s="18"/>
      <c r="DE13" s="15"/>
      <c r="DF13" s="16"/>
    </row>
    <row r="14" spans="1:110" x14ac:dyDescent="0.25">
      <c r="A14" s="26" t="s">
        <v>12</v>
      </c>
      <c r="B14" s="26" t="s">
        <v>41</v>
      </c>
      <c r="C14" s="26">
        <v>26.5</v>
      </c>
      <c r="D14" s="26">
        <v>31</v>
      </c>
      <c r="E14" s="26">
        <v>30.6</v>
      </c>
      <c r="F14" s="26">
        <f t="shared" si="0"/>
        <v>-0.39999999999999858</v>
      </c>
      <c r="G14" s="26">
        <v>230</v>
      </c>
      <c r="H14" s="27">
        <v>268</v>
      </c>
      <c r="I14" s="27">
        <v>260</v>
      </c>
      <c r="J14" s="26">
        <f t="shared" si="1"/>
        <v>-8</v>
      </c>
      <c r="K14" s="26">
        <v>74.900000000000006</v>
      </c>
      <c r="L14" s="26">
        <v>595.20000000000005</v>
      </c>
      <c r="M14" s="26">
        <v>1297.28</v>
      </c>
      <c r="N14" s="26">
        <v>523.57000000000005</v>
      </c>
      <c r="O14" s="26">
        <f t="shared" si="2"/>
        <v>0.40400000000000003</v>
      </c>
      <c r="P14" s="29">
        <v>28.03</v>
      </c>
      <c r="Q14" s="28">
        <v>26.06</v>
      </c>
      <c r="R14" s="26">
        <v>30</v>
      </c>
      <c r="S14" s="26">
        <v>7.67</v>
      </c>
      <c r="T14" s="26">
        <v>4.96</v>
      </c>
      <c r="U14" s="26">
        <v>4.95</v>
      </c>
      <c r="V14" s="26">
        <v>17.03</v>
      </c>
      <c r="W14" s="26">
        <v>10.07</v>
      </c>
      <c r="X14" s="26">
        <v>4.33</v>
      </c>
      <c r="Y14" s="26">
        <v>11.41</v>
      </c>
      <c r="Z14" s="26">
        <v>27.94</v>
      </c>
      <c r="AA14" s="26">
        <v>10.8</v>
      </c>
      <c r="AB14" s="27">
        <v>727</v>
      </c>
      <c r="AC14" s="27">
        <v>838</v>
      </c>
      <c r="AD14" s="26">
        <v>35.200000000000003</v>
      </c>
      <c r="AE14" s="26">
        <v>38.200000000000003</v>
      </c>
      <c r="AF14" s="26">
        <v>22.9</v>
      </c>
      <c r="AG14" s="26">
        <v>24.3</v>
      </c>
      <c r="AH14" s="26">
        <v>65.599999999999994</v>
      </c>
      <c r="AI14" s="26">
        <v>70.539999999999992</v>
      </c>
      <c r="AJ14" s="26">
        <v>182.7</v>
      </c>
      <c r="AK14" s="26">
        <v>355.4</v>
      </c>
      <c r="AL14" s="26">
        <v>336.1</v>
      </c>
      <c r="AM14" s="26">
        <v>387.6</v>
      </c>
      <c r="AN14" s="26">
        <v>3.5999999999999996</v>
      </c>
      <c r="AO14" s="26">
        <v>6.3</v>
      </c>
      <c r="AP14" s="26">
        <v>4427</v>
      </c>
      <c r="AQ14" s="26">
        <v>3454</v>
      </c>
      <c r="AR14" s="26">
        <v>4590</v>
      </c>
      <c r="AS14" s="26">
        <v>3443</v>
      </c>
      <c r="AT14" s="26">
        <v>1577</v>
      </c>
      <c r="AU14" s="26">
        <v>19.28</v>
      </c>
      <c r="AV14" s="30">
        <f t="shared" si="3"/>
        <v>89.667199999999994</v>
      </c>
      <c r="AW14" s="30">
        <f t="shared" si="3"/>
        <v>69.817999999999998</v>
      </c>
      <c r="AX14" s="30">
        <f t="shared" si="4"/>
        <v>88.766100000000009</v>
      </c>
      <c r="AY14" s="30">
        <v>909.84400000000005</v>
      </c>
      <c r="AZ14" s="26">
        <v>0</v>
      </c>
      <c r="BA14" s="26">
        <v>1673.079</v>
      </c>
      <c r="BB14" s="26">
        <v>636.23</v>
      </c>
      <c r="BC14" s="26">
        <v>694.35400000000004</v>
      </c>
      <c r="BD14" s="26">
        <v>68.26740663901478</v>
      </c>
      <c r="CH14" s="11"/>
      <c r="CJ14" s="5"/>
      <c r="DD14" s="18"/>
      <c r="DE14" s="15"/>
      <c r="DF14" s="16"/>
    </row>
    <row r="15" spans="1:110" x14ac:dyDescent="0.25">
      <c r="A15" s="26" t="s">
        <v>13</v>
      </c>
      <c r="B15" s="26" t="s">
        <v>41</v>
      </c>
      <c r="C15" s="26">
        <v>25.6</v>
      </c>
      <c r="D15" s="26">
        <v>38.6</v>
      </c>
      <c r="E15" s="26">
        <v>38</v>
      </c>
      <c r="F15" s="26">
        <f t="shared" si="0"/>
        <v>-0.60000000000000142</v>
      </c>
      <c r="G15" s="26">
        <v>218</v>
      </c>
      <c r="H15" s="27">
        <v>269</v>
      </c>
      <c r="I15" s="27">
        <v>263</v>
      </c>
      <c r="J15" s="26">
        <f t="shared" si="1"/>
        <v>-6</v>
      </c>
      <c r="K15" s="26">
        <v>110.3</v>
      </c>
      <c r="L15" s="26">
        <v>607.5</v>
      </c>
      <c r="M15" s="26">
        <v>974.75</v>
      </c>
      <c r="N15" s="26">
        <v>373.85</v>
      </c>
      <c r="O15" s="26">
        <f t="shared" si="2"/>
        <v>0.38400000000000001</v>
      </c>
      <c r="P15" s="29">
        <v>31.7</v>
      </c>
      <c r="Q15" s="28">
        <v>17.170000000000002</v>
      </c>
      <c r="R15" s="26">
        <v>44.9</v>
      </c>
      <c r="S15" s="26">
        <v>12.93</v>
      </c>
      <c r="T15" s="26">
        <v>3.76</v>
      </c>
      <c r="U15" s="26">
        <v>7.36</v>
      </c>
      <c r="V15" s="26">
        <v>17.21</v>
      </c>
      <c r="W15" s="26">
        <v>6.1</v>
      </c>
      <c r="X15" s="26">
        <v>4.71</v>
      </c>
      <c r="Y15" s="26">
        <v>10.24</v>
      </c>
      <c r="Z15" s="26">
        <v>15.43</v>
      </c>
      <c r="AA15" s="26">
        <v>4.6900000000000004</v>
      </c>
      <c r="AB15" s="27">
        <v>693</v>
      </c>
      <c r="AC15" s="27">
        <v>737</v>
      </c>
      <c r="AD15" s="26">
        <v>41.5</v>
      </c>
      <c r="AE15" s="26">
        <v>38</v>
      </c>
      <c r="AF15" s="26">
        <v>19.3</v>
      </c>
      <c r="AG15" s="26">
        <v>22.4</v>
      </c>
      <c r="AH15" s="26">
        <v>68.97999999999999</v>
      </c>
      <c r="AI15" s="26">
        <v>71.12</v>
      </c>
      <c r="AJ15" s="26">
        <v>142</v>
      </c>
      <c r="AK15" s="26">
        <v>303.89999999999998</v>
      </c>
      <c r="AL15" s="26">
        <v>229.5</v>
      </c>
      <c r="AM15" s="26">
        <v>348.8</v>
      </c>
      <c r="AN15" s="26">
        <v>2.3250000000000002</v>
      </c>
      <c r="AO15" s="26">
        <v>3.7250000000000001</v>
      </c>
      <c r="AP15" s="26">
        <v>3427</v>
      </c>
      <c r="AQ15" s="26">
        <v>3076</v>
      </c>
      <c r="AR15" s="26">
        <v>5384</v>
      </c>
      <c r="AS15" s="26">
        <v>3188</v>
      </c>
      <c r="AT15" s="26">
        <v>2144</v>
      </c>
      <c r="AU15" s="26">
        <v>10.39</v>
      </c>
      <c r="AV15" s="30">
        <f t="shared" si="3"/>
        <v>69.267200000000003</v>
      </c>
      <c r="AW15" s="30">
        <f t="shared" si="3"/>
        <v>62.106800000000007</v>
      </c>
      <c r="AX15" s="30">
        <f t="shared" si="4"/>
        <v>103.6139</v>
      </c>
      <c r="AY15" s="30">
        <v>666.68200000000002</v>
      </c>
      <c r="AZ15" s="26">
        <v>168.124</v>
      </c>
      <c r="BA15" s="26">
        <v>1289.3320000000001</v>
      </c>
      <c r="BB15" s="26">
        <v>500.524</v>
      </c>
      <c r="BC15" s="26">
        <v>533.84500000000003</v>
      </c>
      <c r="BD15" s="26">
        <v>23.592860413739828</v>
      </c>
      <c r="CH15" s="11"/>
      <c r="DD15" s="18"/>
      <c r="DE15" s="15"/>
    </row>
    <row r="16" spans="1:110" x14ac:dyDescent="0.25">
      <c r="A16" s="26" t="s">
        <v>14</v>
      </c>
      <c r="B16" s="26" t="s">
        <v>41</v>
      </c>
      <c r="C16" s="26">
        <v>24</v>
      </c>
      <c r="D16" s="26">
        <v>42.8</v>
      </c>
      <c r="E16" s="26">
        <v>42.6</v>
      </c>
      <c r="F16" s="26">
        <f t="shared" si="0"/>
        <v>-0.19999999999999574</v>
      </c>
      <c r="G16" s="26">
        <v>210</v>
      </c>
      <c r="H16" s="27">
        <v>258</v>
      </c>
      <c r="I16" s="27">
        <v>218</v>
      </c>
      <c r="J16" s="26">
        <f t="shared" si="1"/>
        <v>-40</v>
      </c>
      <c r="K16" s="26">
        <v>81</v>
      </c>
      <c r="L16" s="26">
        <v>605.6</v>
      </c>
      <c r="M16" s="26">
        <v>1045.0899999999999</v>
      </c>
      <c r="N16" s="26">
        <v>350.74</v>
      </c>
      <c r="O16" s="26">
        <f t="shared" si="2"/>
        <v>0.33600000000000002</v>
      </c>
      <c r="P16" s="29">
        <v>33.68</v>
      </c>
      <c r="Q16" s="28">
        <v>22.73</v>
      </c>
      <c r="R16" s="26">
        <v>38</v>
      </c>
      <c r="S16" s="26">
        <v>12.62</v>
      </c>
      <c r="T16" s="26">
        <v>5.64</v>
      </c>
      <c r="U16" s="26">
        <v>6.02</v>
      </c>
      <c r="V16" s="26">
        <v>19.600000000000001</v>
      </c>
      <c r="W16" s="26">
        <v>5.89</v>
      </c>
      <c r="X16" s="26">
        <v>3.22</v>
      </c>
      <c r="Y16" s="26">
        <v>8.5299999999999994</v>
      </c>
      <c r="Z16" s="26">
        <v>24.3</v>
      </c>
      <c r="AA16" s="26">
        <v>7.58</v>
      </c>
      <c r="AB16" s="27">
        <v>739</v>
      </c>
      <c r="AC16" s="27">
        <v>814</v>
      </c>
      <c r="AD16" s="26">
        <v>43.9</v>
      </c>
      <c r="AE16" s="26">
        <v>56.7</v>
      </c>
      <c r="AF16" s="26">
        <v>20.5</v>
      </c>
      <c r="AG16" s="26">
        <v>17.899999999999999</v>
      </c>
      <c r="AH16" s="26">
        <v>67</v>
      </c>
      <c r="AI16" s="26">
        <v>74.400000000000006</v>
      </c>
      <c r="AJ16" s="26">
        <v>102.1</v>
      </c>
      <c r="AK16" s="26">
        <v>300.60000000000002</v>
      </c>
      <c r="AL16" s="26">
        <v>322.8</v>
      </c>
      <c r="AM16" s="26">
        <v>340.4</v>
      </c>
      <c r="AN16" s="26">
        <v>1.925</v>
      </c>
      <c r="AO16" s="26">
        <v>4.4000000000000004</v>
      </c>
      <c r="AP16" s="26">
        <v>4299</v>
      </c>
      <c r="AQ16" s="26">
        <v>3145</v>
      </c>
      <c r="AR16" s="26">
        <v>5349</v>
      </c>
      <c r="AS16" s="26">
        <v>3175</v>
      </c>
      <c r="AT16" s="26">
        <v>1873</v>
      </c>
      <c r="AU16" s="26">
        <v>16.53</v>
      </c>
      <c r="AV16" s="30">
        <f t="shared" si="3"/>
        <v>87.055999999999997</v>
      </c>
      <c r="AW16" s="30">
        <f t="shared" si="3"/>
        <v>63.514400000000002</v>
      </c>
      <c r="AX16" s="30">
        <f t="shared" si="4"/>
        <v>102.9594</v>
      </c>
      <c r="AY16" s="30">
        <v>764.13</v>
      </c>
      <c r="AZ16" s="26">
        <v>93.477000000000004</v>
      </c>
      <c r="BA16" s="26">
        <v>1191.442</v>
      </c>
      <c r="BB16" s="26">
        <v>513.12300000000005</v>
      </c>
      <c r="BC16" s="26">
        <v>457.77199999999999</v>
      </c>
      <c r="BD16" s="26">
        <v>0</v>
      </c>
      <c r="CH16" s="11"/>
      <c r="CJ16" s="5"/>
      <c r="DD16" s="18"/>
      <c r="DE16" s="15"/>
      <c r="DF16" s="16"/>
    </row>
    <row r="17" spans="1:110" x14ac:dyDescent="0.25">
      <c r="A17" s="26" t="s">
        <v>15</v>
      </c>
      <c r="B17" s="26" t="s">
        <v>41</v>
      </c>
      <c r="C17" s="26">
        <v>30.5</v>
      </c>
      <c r="D17" s="26">
        <v>40</v>
      </c>
      <c r="E17" s="26">
        <v>40</v>
      </c>
      <c r="F17" s="26">
        <f t="shared" si="0"/>
        <v>0</v>
      </c>
      <c r="G17" s="26">
        <v>264</v>
      </c>
      <c r="H17" s="27">
        <v>326</v>
      </c>
      <c r="I17" s="27">
        <v>260</v>
      </c>
      <c r="J17" s="26">
        <f t="shared" si="1"/>
        <v>-66</v>
      </c>
      <c r="K17" s="26">
        <v>108.1</v>
      </c>
      <c r="L17" s="26">
        <v>555.6</v>
      </c>
      <c r="M17" s="26">
        <v>1194.1400000000001</v>
      </c>
      <c r="N17" s="26">
        <v>280.27</v>
      </c>
      <c r="O17" s="26">
        <f t="shared" si="2"/>
        <v>0.23499999999999999</v>
      </c>
      <c r="P17" s="29">
        <v>20.47</v>
      </c>
      <c r="Q17" s="28">
        <v>18.14</v>
      </c>
      <c r="R17" s="26">
        <v>28.000000000000004</v>
      </c>
      <c r="S17" s="26">
        <v>6.5</v>
      </c>
      <c r="T17" s="26">
        <v>6.11</v>
      </c>
      <c r="U17" s="26">
        <v>8.89</v>
      </c>
      <c r="V17" s="26">
        <v>18.78</v>
      </c>
      <c r="W17" s="26">
        <v>7.4</v>
      </c>
      <c r="X17" s="26">
        <v>3.72</v>
      </c>
      <c r="Y17" s="26">
        <v>7.96</v>
      </c>
      <c r="Z17" s="26">
        <v>24.65</v>
      </c>
      <c r="AA17" s="26">
        <v>7.39</v>
      </c>
      <c r="AB17" s="27">
        <v>600</v>
      </c>
      <c r="AC17" s="27">
        <v>772</v>
      </c>
      <c r="AD17" s="26">
        <v>39.1</v>
      </c>
      <c r="AE17" s="26">
        <v>56.2</v>
      </c>
      <c r="AF17" s="26">
        <v>11.2</v>
      </c>
      <c r="AG17" s="26">
        <v>17.2</v>
      </c>
      <c r="AH17" s="26">
        <v>65.42</v>
      </c>
      <c r="AI17" s="26">
        <v>73.179999999999993</v>
      </c>
      <c r="AJ17" s="26">
        <v>210.9</v>
      </c>
      <c r="AK17" s="26">
        <v>247.1</v>
      </c>
      <c r="AL17" s="26">
        <v>253.6</v>
      </c>
      <c r="AM17" s="26">
        <v>375.7</v>
      </c>
      <c r="AN17" s="26">
        <v>4.8499999999999996</v>
      </c>
      <c r="AO17" s="26">
        <v>7.4250000000000007</v>
      </c>
      <c r="AP17" s="26">
        <v>4841</v>
      </c>
      <c r="AQ17" s="26">
        <v>2973</v>
      </c>
      <c r="AR17" s="26">
        <v>4739</v>
      </c>
      <c r="AS17" s="26">
        <v>3442</v>
      </c>
      <c r="AT17" s="26">
        <v>1325</v>
      </c>
      <c r="AU17" s="26">
        <v>11.7</v>
      </c>
      <c r="AV17" s="30">
        <f t="shared" si="3"/>
        <v>98.112800000000007</v>
      </c>
      <c r="AW17" s="30">
        <f t="shared" si="3"/>
        <v>60.005600000000008</v>
      </c>
      <c r="AX17" s="30">
        <f t="shared" si="4"/>
        <v>91.552400000000006</v>
      </c>
      <c r="AY17" s="30">
        <v>782.85599999999999</v>
      </c>
      <c r="AZ17" s="26">
        <v>0</v>
      </c>
      <c r="BA17" s="26">
        <v>1569.1</v>
      </c>
      <c r="BB17" s="26">
        <v>264.23500000000001</v>
      </c>
      <c r="BC17" s="26">
        <v>295.37599999999998</v>
      </c>
      <c r="BD17" s="26">
        <v>0</v>
      </c>
      <c r="CH17" s="11"/>
      <c r="CJ17" s="5"/>
      <c r="DD17" s="18"/>
      <c r="DE17" s="15"/>
      <c r="DF17" s="16"/>
    </row>
    <row r="18" spans="1:110" x14ac:dyDescent="0.25">
      <c r="A18" s="26" t="s">
        <v>16</v>
      </c>
      <c r="B18" s="26" t="s">
        <v>41</v>
      </c>
      <c r="C18" s="26">
        <v>25.5</v>
      </c>
      <c r="D18" s="26">
        <v>31.2</v>
      </c>
      <c r="E18" s="26">
        <v>30.8</v>
      </c>
      <c r="F18" s="26">
        <f t="shared" si="0"/>
        <v>-0.39999999999999858</v>
      </c>
      <c r="G18" s="26">
        <v>223</v>
      </c>
      <c r="H18" s="27">
        <v>231</v>
      </c>
      <c r="I18" s="27">
        <v>226</v>
      </c>
      <c r="J18" s="26">
        <f t="shared" si="1"/>
        <v>-5</v>
      </c>
      <c r="K18" s="26">
        <v>82.6</v>
      </c>
      <c r="L18" s="26">
        <v>569.1</v>
      </c>
      <c r="M18" s="26">
        <v>1319.6</v>
      </c>
      <c r="N18" s="26">
        <v>546.02</v>
      </c>
      <c r="O18" s="26">
        <f t="shared" si="2"/>
        <v>0.41399999999999998</v>
      </c>
      <c r="P18" s="29">
        <v>29.17</v>
      </c>
      <c r="Q18" s="28">
        <v>19.79</v>
      </c>
      <c r="R18" s="26">
        <v>35.9</v>
      </c>
      <c r="S18" s="26">
        <v>8.9499999999999993</v>
      </c>
      <c r="T18" s="26">
        <v>5.94</v>
      </c>
      <c r="U18" s="26">
        <v>8.67</v>
      </c>
      <c r="V18" s="26">
        <v>17.38</v>
      </c>
      <c r="W18" s="26">
        <v>5.58</v>
      </c>
      <c r="X18" s="26">
        <v>6.63</v>
      </c>
      <c r="Y18" s="26">
        <v>8.59</v>
      </c>
      <c r="Z18" s="26">
        <v>18.73</v>
      </c>
      <c r="AA18" s="26">
        <v>6.22</v>
      </c>
      <c r="AB18" s="27">
        <v>820</v>
      </c>
      <c r="AC18" s="27">
        <v>931</v>
      </c>
      <c r="AD18" s="26">
        <v>46.6</v>
      </c>
      <c r="AE18" s="26">
        <v>62</v>
      </c>
      <c r="AF18" s="26">
        <v>17.5</v>
      </c>
      <c r="AG18" s="26">
        <v>27.7</v>
      </c>
      <c r="AH18" s="26">
        <v>61.46</v>
      </c>
      <c r="AI18" s="26">
        <v>53.239999999999995</v>
      </c>
      <c r="AJ18" s="26">
        <v>132.6</v>
      </c>
      <c r="AK18" s="26">
        <v>153.19999999999999</v>
      </c>
      <c r="AL18" s="26">
        <v>283.7</v>
      </c>
      <c r="AM18" s="26">
        <v>307.5</v>
      </c>
      <c r="AN18" s="26">
        <v>5.2</v>
      </c>
      <c r="AO18" s="26">
        <v>7.4250000000000007</v>
      </c>
      <c r="AP18" s="26">
        <v>4845</v>
      </c>
      <c r="AQ18" s="26">
        <v>3073</v>
      </c>
      <c r="AR18" s="26">
        <v>3452</v>
      </c>
      <c r="AS18" s="26">
        <v>3484</v>
      </c>
      <c r="AT18" s="26">
        <v>1925</v>
      </c>
      <c r="AU18" s="26">
        <v>13.13</v>
      </c>
      <c r="AV18" s="30">
        <f t="shared" si="3"/>
        <v>98.194400000000002</v>
      </c>
      <c r="AW18" s="30">
        <f t="shared" si="3"/>
        <v>62.045600000000007</v>
      </c>
      <c r="AX18" s="30">
        <f t="shared" si="4"/>
        <v>67.485500000000002</v>
      </c>
      <c r="AY18" s="30">
        <v>966.36400000000003</v>
      </c>
      <c r="AZ18" s="26">
        <v>196.88800000000001</v>
      </c>
      <c r="BA18" s="26">
        <v>1718.432</v>
      </c>
      <c r="BB18" s="26">
        <v>658.34699999999998</v>
      </c>
      <c r="BC18" s="26">
        <v>665.66200000000003</v>
      </c>
      <c r="BD18" s="26">
        <v>45.764225566839215</v>
      </c>
      <c r="CH18" s="11"/>
    </row>
    <row r="19" spans="1:110" x14ac:dyDescent="0.25">
      <c r="A19" s="26" t="s">
        <v>17</v>
      </c>
      <c r="B19" s="26" t="s">
        <v>41</v>
      </c>
      <c r="C19" s="26">
        <v>28.1</v>
      </c>
      <c r="D19" s="26">
        <v>34.5</v>
      </c>
      <c r="E19" s="26">
        <v>34.200000000000003</v>
      </c>
      <c r="F19" s="26">
        <f t="shared" si="0"/>
        <v>-0.29999999999999716</v>
      </c>
      <c r="G19" s="26">
        <v>202</v>
      </c>
      <c r="H19" s="27">
        <v>257</v>
      </c>
      <c r="I19" s="27">
        <v>213</v>
      </c>
      <c r="J19" s="26">
        <f t="shared" si="1"/>
        <v>-44</v>
      </c>
      <c r="K19" s="26">
        <v>113.9</v>
      </c>
      <c r="L19" s="26">
        <v>558.4</v>
      </c>
      <c r="M19" s="26">
        <v>1347.12</v>
      </c>
      <c r="N19" s="26">
        <v>440.95</v>
      </c>
      <c r="O19" s="26">
        <f t="shared" si="2"/>
        <v>0.32700000000000001</v>
      </c>
      <c r="P19" s="29">
        <v>10.62</v>
      </c>
      <c r="Q19" s="28">
        <v>22.13</v>
      </c>
      <c r="R19" s="26">
        <v>41</v>
      </c>
      <c r="S19" s="26">
        <v>9.6999999999999993</v>
      </c>
      <c r="T19" s="26">
        <v>7.46</v>
      </c>
      <c r="U19" s="26">
        <v>8.5299999999999994</v>
      </c>
      <c r="V19" s="26">
        <v>20.72</v>
      </c>
      <c r="W19" s="26">
        <v>4.62</v>
      </c>
      <c r="X19" s="26">
        <v>1.21</v>
      </c>
      <c r="Y19" s="26">
        <v>7.84</v>
      </c>
      <c r="Z19" s="26">
        <v>23.67</v>
      </c>
      <c r="AA19" s="26">
        <v>9.11</v>
      </c>
      <c r="AB19" s="27">
        <v>830</v>
      </c>
      <c r="AC19" s="27">
        <v>1003</v>
      </c>
      <c r="AD19" s="26">
        <v>36.799999999999997</v>
      </c>
      <c r="AE19" s="26">
        <v>59.9</v>
      </c>
      <c r="AF19" s="26">
        <v>20.3</v>
      </c>
      <c r="AG19" s="26">
        <v>13.6</v>
      </c>
      <c r="AH19" s="26">
        <v>59.779999999999994</v>
      </c>
      <c r="AI19" s="26">
        <v>74.62</v>
      </c>
      <c r="AJ19" s="26">
        <v>231.9</v>
      </c>
      <c r="AK19" s="26">
        <v>286.10000000000002</v>
      </c>
      <c r="AL19" s="26">
        <v>260.89999999999998</v>
      </c>
      <c r="AM19" s="26">
        <v>357.7</v>
      </c>
      <c r="AN19" s="26">
        <v>2.5750000000000002</v>
      </c>
      <c r="AO19" s="26">
        <v>3.7</v>
      </c>
      <c r="AP19" s="26">
        <v>3744</v>
      </c>
      <c r="AQ19" s="26">
        <v>2450</v>
      </c>
      <c r="AR19" s="26">
        <v>5332</v>
      </c>
      <c r="AS19" s="26">
        <v>2740</v>
      </c>
      <c r="AT19" s="26">
        <v>2096</v>
      </c>
      <c r="AU19" s="26">
        <v>14.53</v>
      </c>
      <c r="AV19" s="30">
        <f t="shared" si="3"/>
        <v>75.733999999999995</v>
      </c>
      <c r="AW19" s="30">
        <f t="shared" si="3"/>
        <v>49.336400000000005</v>
      </c>
      <c r="AX19" s="30">
        <f t="shared" si="4"/>
        <v>102.64150000000001</v>
      </c>
      <c r="AY19" s="30">
        <v>965.65</v>
      </c>
      <c r="AZ19" s="26">
        <v>184.363</v>
      </c>
      <c r="BA19" s="26">
        <v>1656.2159999999999</v>
      </c>
      <c r="BB19" s="26">
        <v>595.99800000000005</v>
      </c>
      <c r="BC19" s="26">
        <v>562.721</v>
      </c>
      <c r="BD19" s="26">
        <v>74.716725543336409</v>
      </c>
      <c r="CH19" s="11"/>
      <c r="CJ19" s="5"/>
    </row>
    <row r="20" spans="1:110" x14ac:dyDescent="0.25">
      <c r="A20" s="26" t="s">
        <v>18</v>
      </c>
      <c r="B20" s="26" t="s">
        <v>41</v>
      </c>
      <c r="C20" s="26">
        <v>26.8</v>
      </c>
      <c r="D20" s="26">
        <v>32</v>
      </c>
      <c r="E20" s="26">
        <v>32</v>
      </c>
      <c r="F20" s="26">
        <f t="shared" si="0"/>
        <v>0</v>
      </c>
      <c r="G20" s="26">
        <v>253</v>
      </c>
      <c r="H20" s="27">
        <v>274</v>
      </c>
      <c r="I20" s="27">
        <v>293</v>
      </c>
      <c r="J20" s="26">
        <f t="shared" si="1"/>
        <v>19</v>
      </c>
      <c r="K20" s="26">
        <v>111.2</v>
      </c>
      <c r="L20" s="26">
        <v>667.3</v>
      </c>
      <c r="M20" s="26">
        <v>1084.46</v>
      </c>
      <c r="N20" s="26">
        <v>427.14</v>
      </c>
      <c r="O20" s="26">
        <f t="shared" si="2"/>
        <v>0.39400000000000002</v>
      </c>
      <c r="P20" s="29">
        <v>19.28</v>
      </c>
      <c r="Q20" s="28">
        <v>22.79</v>
      </c>
      <c r="R20" s="26">
        <v>36</v>
      </c>
      <c r="S20" s="26">
        <v>8.81</v>
      </c>
      <c r="T20" s="26">
        <v>5.5</v>
      </c>
      <c r="U20" s="26">
        <v>4.4800000000000004</v>
      </c>
      <c r="V20" s="26">
        <v>24.41</v>
      </c>
      <c r="W20" s="26">
        <v>12.85</v>
      </c>
      <c r="X20" s="26">
        <v>7.19</v>
      </c>
      <c r="Y20" s="26">
        <v>9.93</v>
      </c>
      <c r="Z20" s="26">
        <v>13.34</v>
      </c>
      <c r="AA20" s="26">
        <v>9.33</v>
      </c>
      <c r="AB20" s="27">
        <v>792</v>
      </c>
      <c r="AC20" s="27">
        <v>1020</v>
      </c>
      <c r="AD20" s="26">
        <v>48.5</v>
      </c>
      <c r="AE20" s="26">
        <v>49.5</v>
      </c>
      <c r="AF20" s="26">
        <v>22.5</v>
      </c>
      <c r="AG20" s="26">
        <v>26.8</v>
      </c>
      <c r="AH20" s="26">
        <v>64.099999999999994</v>
      </c>
      <c r="AI20" s="26">
        <v>87.460000000000008</v>
      </c>
      <c r="AJ20" s="26">
        <v>180</v>
      </c>
      <c r="AK20" s="26">
        <v>195.2</v>
      </c>
      <c r="AL20" s="26">
        <v>278.2</v>
      </c>
      <c r="AM20" s="26">
        <v>354</v>
      </c>
      <c r="AN20" s="26">
        <v>7.1</v>
      </c>
      <c r="AO20" s="26">
        <v>5.9499999999999993</v>
      </c>
      <c r="AP20" s="26">
        <v>2848</v>
      </c>
      <c r="AQ20" s="26">
        <v>2535</v>
      </c>
      <c r="AR20" s="26">
        <v>4460</v>
      </c>
      <c r="AS20" s="26">
        <v>3303</v>
      </c>
      <c r="AT20" s="26">
        <v>1869</v>
      </c>
      <c r="AU20" s="26">
        <v>16.37</v>
      </c>
      <c r="AV20" s="30">
        <f t="shared" si="3"/>
        <v>57.455600000000004</v>
      </c>
      <c r="AW20" s="30">
        <f t="shared" si="3"/>
        <v>51.070400000000006</v>
      </c>
      <c r="AX20" s="30">
        <f t="shared" si="4"/>
        <v>86.335099999999997</v>
      </c>
      <c r="AY20" s="30">
        <v>696.995</v>
      </c>
      <c r="AZ20" s="26">
        <v>0</v>
      </c>
      <c r="BA20" s="26">
        <v>1288.7670000000001</v>
      </c>
      <c r="BB20" s="26">
        <v>606.09900000000005</v>
      </c>
      <c r="BC20" s="26">
        <v>524.37</v>
      </c>
      <c r="BD20" s="26">
        <v>42.036038603741261</v>
      </c>
      <c r="CH20" s="11"/>
      <c r="CJ20" s="5"/>
    </row>
    <row r="21" spans="1:110" x14ac:dyDescent="0.25">
      <c r="A21" s="26" t="s">
        <v>19</v>
      </c>
      <c r="B21" s="26" t="s">
        <v>41</v>
      </c>
      <c r="C21" s="26">
        <v>27.7</v>
      </c>
      <c r="D21" s="26">
        <v>45.2</v>
      </c>
      <c r="E21" s="26">
        <v>44.5</v>
      </c>
      <c r="F21" s="26">
        <f t="shared" si="0"/>
        <v>-0.70000000000000284</v>
      </c>
      <c r="G21" s="26">
        <v>262</v>
      </c>
      <c r="H21" s="27">
        <v>171</v>
      </c>
      <c r="I21" s="27">
        <v>186</v>
      </c>
      <c r="J21" s="26">
        <f t="shared" si="1"/>
        <v>15</v>
      </c>
      <c r="K21" s="26">
        <v>77.7</v>
      </c>
      <c r="L21" s="26">
        <v>554.70000000000005</v>
      </c>
      <c r="M21" s="26">
        <v>1178.3800000000001</v>
      </c>
      <c r="N21" s="26">
        <v>548.9</v>
      </c>
      <c r="O21" s="26">
        <f t="shared" si="2"/>
        <v>0.46600000000000003</v>
      </c>
      <c r="P21" s="29">
        <v>27.58</v>
      </c>
      <c r="Q21" s="28">
        <v>20.69</v>
      </c>
      <c r="R21" s="26">
        <v>27.500000000000004</v>
      </c>
      <c r="S21" s="26">
        <v>14.98</v>
      </c>
      <c r="T21" s="26">
        <v>1.41</v>
      </c>
      <c r="U21" s="26">
        <v>10.19</v>
      </c>
      <c r="V21" s="26">
        <v>24.69</v>
      </c>
      <c r="W21" s="26">
        <v>10.63</v>
      </c>
      <c r="X21" s="26">
        <v>6.82</v>
      </c>
      <c r="Y21" s="26">
        <v>6.48</v>
      </c>
      <c r="Z21" s="26">
        <v>17.14</v>
      </c>
      <c r="AA21" s="26">
        <v>7.61</v>
      </c>
      <c r="AB21" s="27">
        <v>690</v>
      </c>
      <c r="AC21" s="27">
        <v>1061</v>
      </c>
      <c r="AD21" s="26">
        <v>36.799999999999997</v>
      </c>
      <c r="AE21" s="26">
        <v>40.700000000000003</v>
      </c>
      <c r="AF21" s="26">
        <v>19.7</v>
      </c>
      <c r="AG21" s="26">
        <v>20.399999999999999</v>
      </c>
      <c r="AH21" s="26">
        <v>64.760000000000005</v>
      </c>
      <c r="AI21" s="26">
        <v>65.36</v>
      </c>
      <c r="AJ21" s="26">
        <v>170.6</v>
      </c>
      <c r="AK21" s="26">
        <v>363.1</v>
      </c>
      <c r="AL21" s="26">
        <v>254.7</v>
      </c>
      <c r="AM21" s="26">
        <v>322.3</v>
      </c>
      <c r="AN21" s="26">
        <v>6.45</v>
      </c>
      <c r="AO21" s="26">
        <v>6</v>
      </c>
      <c r="AP21" s="26">
        <v>4352</v>
      </c>
      <c r="AQ21" s="26">
        <v>3827</v>
      </c>
      <c r="AR21" s="26">
        <v>4518</v>
      </c>
      <c r="AS21" s="26">
        <v>2756</v>
      </c>
      <c r="AT21" s="26">
        <v>1758</v>
      </c>
      <c r="AU21" s="26">
        <v>11.98</v>
      </c>
      <c r="AV21" s="30">
        <f t="shared" si="3"/>
        <v>88.137199999999993</v>
      </c>
      <c r="AW21" s="30">
        <f t="shared" si="3"/>
        <v>77.427199999999999</v>
      </c>
      <c r="AX21" s="30">
        <f t="shared" si="4"/>
        <v>87.419700000000006</v>
      </c>
      <c r="AY21" s="30">
        <v>810.97199999999998</v>
      </c>
      <c r="AZ21" s="26">
        <v>75.968000000000004</v>
      </c>
      <c r="BA21" s="26">
        <v>1474.7049999999999</v>
      </c>
      <c r="BB21" s="26">
        <v>636.22400000000005</v>
      </c>
      <c r="BC21" s="26">
        <v>815.11699999999996</v>
      </c>
      <c r="BD21" s="26">
        <v>100.51301518935961</v>
      </c>
      <c r="CH21" s="11"/>
      <c r="CJ21" s="5"/>
    </row>
    <row r="22" spans="1:110" x14ac:dyDescent="0.25">
      <c r="A22" s="1" t="s">
        <v>20</v>
      </c>
      <c r="B22" s="1" t="s">
        <v>42</v>
      </c>
      <c r="C22" s="1">
        <v>29.4</v>
      </c>
      <c r="D22" s="1">
        <v>35</v>
      </c>
      <c r="E22" s="1">
        <v>33.700000000000003</v>
      </c>
      <c r="F22" s="1">
        <f t="shared" si="0"/>
        <v>-1.2999999999999972</v>
      </c>
      <c r="G22" s="1">
        <v>203</v>
      </c>
      <c r="H22" s="2">
        <v>269</v>
      </c>
      <c r="I22" s="2">
        <v>258</v>
      </c>
      <c r="J22" s="1">
        <f t="shared" si="1"/>
        <v>-11</v>
      </c>
      <c r="K22" s="1">
        <v>90.2</v>
      </c>
      <c r="L22" s="1">
        <v>687.8</v>
      </c>
      <c r="M22" s="1">
        <v>1283.57</v>
      </c>
      <c r="N22" s="1">
        <v>460.92</v>
      </c>
      <c r="O22" s="1">
        <f t="shared" si="2"/>
        <v>0.35899999999999999</v>
      </c>
      <c r="P22" s="1">
        <v>32.32</v>
      </c>
      <c r="Q22" s="21">
        <v>19.79</v>
      </c>
      <c r="R22" s="1">
        <v>29.9</v>
      </c>
      <c r="S22" s="1">
        <v>11.93</v>
      </c>
      <c r="T22" s="1">
        <v>2.6</v>
      </c>
      <c r="U22" s="1">
        <v>9.4</v>
      </c>
      <c r="V22" s="1">
        <v>4.33</v>
      </c>
      <c r="W22" s="1">
        <v>7.85</v>
      </c>
      <c r="X22" s="1">
        <v>4.75</v>
      </c>
      <c r="Y22" s="1">
        <v>8.18</v>
      </c>
      <c r="Z22" s="1">
        <v>27.28</v>
      </c>
      <c r="AA22" s="1">
        <v>12.21</v>
      </c>
      <c r="AB22" s="2">
        <v>863</v>
      </c>
      <c r="AC22" s="2">
        <v>673</v>
      </c>
      <c r="AD22" s="1">
        <v>35</v>
      </c>
      <c r="AE22" s="1">
        <v>48.9</v>
      </c>
      <c r="AF22" s="1">
        <v>20.100000000000001</v>
      </c>
      <c r="AG22" s="1">
        <v>27.5</v>
      </c>
      <c r="AH22" s="1">
        <v>71.78</v>
      </c>
      <c r="AI22" s="1">
        <v>88.62</v>
      </c>
      <c r="AJ22" s="23">
        <v>166.4</v>
      </c>
      <c r="AK22" s="1">
        <v>287.60000000000002</v>
      </c>
      <c r="AL22" s="1">
        <v>260.60000000000002</v>
      </c>
      <c r="AM22" s="1">
        <v>434.8</v>
      </c>
      <c r="AN22" s="1">
        <v>2.1</v>
      </c>
      <c r="AO22" s="1">
        <v>0.92500000000000004</v>
      </c>
      <c r="AP22" s="1">
        <v>4029</v>
      </c>
      <c r="AQ22" s="1">
        <v>4930</v>
      </c>
      <c r="AR22" s="1">
        <v>5291</v>
      </c>
      <c r="AS22" s="1">
        <v>4018</v>
      </c>
      <c r="AT22" s="1">
        <v>2505</v>
      </c>
      <c r="AU22" s="1">
        <v>13.75</v>
      </c>
      <c r="AV22" s="22">
        <f t="shared" si="3"/>
        <v>81.548000000000002</v>
      </c>
      <c r="AW22" s="22">
        <f t="shared" si="3"/>
        <v>99.928399999999996</v>
      </c>
      <c r="AX22" s="22">
        <f t="shared" si="4"/>
        <v>101.87480000000001</v>
      </c>
      <c r="AY22" s="22">
        <v>933.08199999999999</v>
      </c>
      <c r="AZ22" s="1">
        <v>0</v>
      </c>
      <c r="BA22" s="1">
        <v>1700.395</v>
      </c>
      <c r="BB22" s="1">
        <v>522.298</v>
      </c>
      <c r="BC22" s="1">
        <v>676.96799999999996</v>
      </c>
      <c r="BD22" s="1">
        <v>110.13608766528741</v>
      </c>
      <c r="CH22" s="11"/>
      <c r="CJ22" s="5"/>
    </row>
    <row r="23" spans="1:110" x14ac:dyDescent="0.25">
      <c r="A23" s="1" t="s">
        <v>21</v>
      </c>
      <c r="B23" s="1" t="s">
        <v>42</v>
      </c>
      <c r="C23" s="1">
        <v>26.7</v>
      </c>
      <c r="D23" s="1">
        <v>43.9</v>
      </c>
      <c r="E23" s="1">
        <v>41.4</v>
      </c>
      <c r="F23" s="1">
        <f t="shared" si="0"/>
        <v>-2.5</v>
      </c>
      <c r="G23" s="1">
        <v>212</v>
      </c>
      <c r="H23" s="2">
        <v>236</v>
      </c>
      <c r="I23" s="2">
        <v>212</v>
      </c>
      <c r="J23" s="1">
        <f t="shared" si="1"/>
        <v>-24</v>
      </c>
      <c r="K23" s="1">
        <v>103.1</v>
      </c>
      <c r="L23" s="1">
        <v>624.79999999999995</v>
      </c>
      <c r="M23" s="1">
        <v>1280.3800000000001</v>
      </c>
      <c r="N23" s="1">
        <v>650.64</v>
      </c>
      <c r="O23" s="1">
        <f t="shared" si="2"/>
        <v>0.50800000000000001</v>
      </c>
      <c r="P23" s="1">
        <v>25.06</v>
      </c>
      <c r="Q23" s="21">
        <v>20.37</v>
      </c>
      <c r="R23" s="1">
        <v>41.5</v>
      </c>
      <c r="S23" s="1">
        <v>10.45</v>
      </c>
      <c r="T23" s="1">
        <v>3.6</v>
      </c>
      <c r="U23" s="1">
        <v>7.33</v>
      </c>
      <c r="V23" s="1">
        <v>13.14</v>
      </c>
      <c r="W23" s="1">
        <v>8.2799999999999994</v>
      </c>
      <c r="X23" s="1">
        <v>4.59</v>
      </c>
      <c r="Y23" s="1">
        <v>7.78</v>
      </c>
      <c r="Z23" s="1">
        <v>14.82</v>
      </c>
      <c r="AA23" s="1">
        <v>14.6</v>
      </c>
      <c r="AB23" s="2">
        <v>718</v>
      </c>
      <c r="AC23" s="2">
        <v>759</v>
      </c>
      <c r="AD23" s="1">
        <v>44.5</v>
      </c>
      <c r="AE23" s="1">
        <v>53.3</v>
      </c>
      <c r="AF23" s="1">
        <v>17.8</v>
      </c>
      <c r="AG23" s="1">
        <v>27</v>
      </c>
      <c r="AH23" s="1">
        <v>82.74</v>
      </c>
      <c r="AI23" s="1">
        <v>79.400000000000006</v>
      </c>
      <c r="AJ23" s="23">
        <v>177.8</v>
      </c>
      <c r="AK23" s="1">
        <v>261.8</v>
      </c>
      <c r="AL23" s="1">
        <v>222.6</v>
      </c>
      <c r="AM23" s="1">
        <v>400.2</v>
      </c>
      <c r="AN23" s="1">
        <v>1.4749999999999999</v>
      </c>
      <c r="AO23" s="1">
        <v>6.9499999999999993</v>
      </c>
      <c r="AP23" s="1">
        <v>4308</v>
      </c>
      <c r="AQ23" s="1">
        <v>4993</v>
      </c>
      <c r="AR23" s="1">
        <v>5725</v>
      </c>
      <c r="AS23" s="1">
        <v>3194</v>
      </c>
      <c r="AT23" s="1">
        <v>2041</v>
      </c>
      <c r="AU23" s="1">
        <v>15.33</v>
      </c>
      <c r="AV23" s="22">
        <f t="shared" si="3"/>
        <v>87.239599999999996</v>
      </c>
      <c r="AW23" s="22">
        <f t="shared" si="3"/>
        <v>101.2136</v>
      </c>
      <c r="AX23" s="22">
        <f t="shared" si="4"/>
        <v>109.9906</v>
      </c>
      <c r="AY23" s="22">
        <v>825.197</v>
      </c>
      <c r="AZ23" s="1">
        <v>91.722999999999999</v>
      </c>
      <c r="BA23" s="1">
        <v>1637.712</v>
      </c>
      <c r="BB23" s="1">
        <v>792.82299999999998</v>
      </c>
      <c r="BC23" s="1">
        <v>847.31399999999996</v>
      </c>
      <c r="BD23" s="1">
        <v>147.46179437947904</v>
      </c>
      <c r="CH23" s="11"/>
      <c r="CJ23" s="5"/>
    </row>
    <row r="24" spans="1:110" x14ac:dyDescent="0.25">
      <c r="A24" s="1" t="s">
        <v>22</v>
      </c>
      <c r="B24" s="1" t="s">
        <v>42</v>
      </c>
      <c r="C24" s="1">
        <v>26</v>
      </c>
      <c r="D24" s="1">
        <v>39.200000000000003</v>
      </c>
      <c r="E24" s="1">
        <v>38</v>
      </c>
      <c r="F24" s="1">
        <f t="shared" si="0"/>
        <v>-1.2000000000000028</v>
      </c>
      <c r="G24" s="1">
        <v>200</v>
      </c>
      <c r="H24" s="2">
        <v>225</v>
      </c>
      <c r="I24" s="2">
        <v>182</v>
      </c>
      <c r="J24" s="1">
        <f t="shared" si="1"/>
        <v>-43</v>
      </c>
      <c r="K24" s="1">
        <v>94.5</v>
      </c>
      <c r="L24" s="1">
        <v>583.4</v>
      </c>
      <c r="M24" s="1">
        <v>1581.77</v>
      </c>
      <c r="N24" s="1">
        <v>502.02</v>
      </c>
      <c r="O24" s="1">
        <f t="shared" si="2"/>
        <v>0.317</v>
      </c>
      <c r="P24" s="1">
        <v>34.71</v>
      </c>
      <c r="Q24" s="21">
        <v>14.71</v>
      </c>
      <c r="R24" s="1">
        <v>42.1</v>
      </c>
      <c r="S24" s="1">
        <v>15.79</v>
      </c>
      <c r="T24" s="1">
        <v>3.54</v>
      </c>
      <c r="U24" s="1">
        <v>6.9</v>
      </c>
      <c r="V24" s="1">
        <v>15.25</v>
      </c>
      <c r="W24" s="1">
        <v>8.7200000000000006</v>
      </c>
      <c r="X24" s="1">
        <v>3.63</v>
      </c>
      <c r="Y24" s="1">
        <v>8.48</v>
      </c>
      <c r="Z24" s="1">
        <v>25.29</v>
      </c>
      <c r="AA24" s="1">
        <v>12.81</v>
      </c>
      <c r="AB24" s="2">
        <v>855</v>
      </c>
      <c r="AC24" s="2">
        <v>951</v>
      </c>
      <c r="AD24" s="1">
        <v>48.5</v>
      </c>
      <c r="AE24" s="1">
        <v>56.5</v>
      </c>
      <c r="AF24" s="1">
        <v>23</v>
      </c>
      <c r="AG24" s="1">
        <v>26.1</v>
      </c>
      <c r="AH24" s="1">
        <v>70.14</v>
      </c>
      <c r="AI24" s="1">
        <v>92.3</v>
      </c>
      <c r="AJ24" s="23">
        <v>196.4</v>
      </c>
      <c r="AK24" s="1">
        <v>247.5</v>
      </c>
      <c r="AL24" s="1">
        <v>310.60000000000002</v>
      </c>
      <c r="AM24" s="1">
        <v>375.5</v>
      </c>
      <c r="AN24" s="1">
        <v>4</v>
      </c>
      <c r="AO24" s="1">
        <v>4.95</v>
      </c>
      <c r="AP24" s="1">
        <v>5311</v>
      </c>
      <c r="AQ24" s="1">
        <v>5145</v>
      </c>
      <c r="AR24" s="1">
        <v>4580</v>
      </c>
      <c r="AS24" s="1">
        <v>3396</v>
      </c>
      <c r="AT24" s="1">
        <v>2121</v>
      </c>
      <c r="AU24" s="1">
        <v>12</v>
      </c>
      <c r="AV24" s="22">
        <f t="shared" si="3"/>
        <v>107.7008</v>
      </c>
      <c r="AW24" s="22">
        <f t="shared" si="3"/>
        <v>104.31440000000001</v>
      </c>
      <c r="AX24" s="22">
        <f t="shared" si="4"/>
        <v>88.579099999999997</v>
      </c>
      <c r="AY24" s="22">
        <v>1211.3779999999999</v>
      </c>
      <c r="AZ24" s="1">
        <v>152.66900000000001</v>
      </c>
      <c r="BA24" s="1">
        <v>2183.9479999999999</v>
      </c>
      <c r="BB24" s="1">
        <v>654.26199999999994</v>
      </c>
      <c r="BC24" s="1">
        <v>531.13099999999997</v>
      </c>
      <c r="BD24" s="1">
        <v>180.58834724700813</v>
      </c>
      <c r="CH24" s="11"/>
      <c r="CJ24" s="5"/>
    </row>
    <row r="25" spans="1:110" x14ac:dyDescent="0.25">
      <c r="A25" s="1" t="s">
        <v>23</v>
      </c>
      <c r="B25" s="1" t="s">
        <v>42</v>
      </c>
      <c r="C25" s="1">
        <v>29.8</v>
      </c>
      <c r="D25" s="1">
        <v>36.200000000000003</v>
      </c>
      <c r="E25" s="1">
        <v>35.900000000000006</v>
      </c>
      <c r="F25" s="1">
        <f t="shared" si="0"/>
        <v>-0.29999999999999716</v>
      </c>
      <c r="G25" s="1">
        <v>215</v>
      </c>
      <c r="H25" s="2">
        <v>240</v>
      </c>
      <c r="I25" s="2">
        <v>254</v>
      </c>
      <c r="J25" s="1">
        <f t="shared" si="1"/>
        <v>14</v>
      </c>
      <c r="K25" s="1">
        <v>90.7</v>
      </c>
      <c r="L25" s="1">
        <v>688.1</v>
      </c>
      <c r="M25" s="1">
        <v>1242.99</v>
      </c>
      <c r="N25" s="1">
        <v>463.41</v>
      </c>
      <c r="O25" s="1">
        <f t="shared" si="2"/>
        <v>0.373</v>
      </c>
      <c r="P25" s="1">
        <v>10.29</v>
      </c>
      <c r="Q25" s="21">
        <v>28.27</v>
      </c>
      <c r="R25" s="1">
        <v>32.6</v>
      </c>
      <c r="S25" s="1">
        <v>16.239999999999998</v>
      </c>
      <c r="T25" s="1">
        <v>5.31</v>
      </c>
      <c r="U25" s="1">
        <v>7.42</v>
      </c>
      <c r="V25" s="1">
        <v>15.82</v>
      </c>
      <c r="W25" s="1">
        <v>10.64</v>
      </c>
      <c r="X25" s="1">
        <v>6.85</v>
      </c>
      <c r="Y25" s="1">
        <v>10</v>
      </c>
      <c r="Z25" s="1">
        <v>19.05</v>
      </c>
      <c r="AA25" s="1">
        <v>2.19</v>
      </c>
      <c r="AB25" s="2">
        <v>844</v>
      </c>
      <c r="AC25" s="2">
        <v>868</v>
      </c>
      <c r="AD25" s="1">
        <v>33.799999999999997</v>
      </c>
      <c r="AE25" s="1">
        <v>55.4</v>
      </c>
      <c r="AF25" s="1">
        <v>18.3</v>
      </c>
      <c r="AG25" s="1">
        <v>24.4</v>
      </c>
      <c r="AH25" s="1">
        <v>52</v>
      </c>
      <c r="AI25" s="1">
        <v>76.94</v>
      </c>
      <c r="AJ25" s="23">
        <v>232.7</v>
      </c>
      <c r="AK25" s="1">
        <v>335.9</v>
      </c>
      <c r="AL25" s="1">
        <v>310.39999999999998</v>
      </c>
      <c r="AM25" s="1">
        <v>366.7</v>
      </c>
      <c r="AN25" s="1">
        <v>3.3000000000000003</v>
      </c>
      <c r="AO25" s="1">
        <v>6.1</v>
      </c>
      <c r="AP25" s="1">
        <v>3245</v>
      </c>
      <c r="AQ25" s="1">
        <v>5275</v>
      </c>
      <c r="AR25" s="1">
        <v>4843</v>
      </c>
      <c r="AS25" s="1">
        <v>3967</v>
      </c>
      <c r="AT25" s="1">
        <v>2522</v>
      </c>
      <c r="AU25" s="1">
        <v>17.77</v>
      </c>
      <c r="AV25" s="22">
        <f t="shared" si="3"/>
        <v>65.554400000000001</v>
      </c>
      <c r="AW25" s="22">
        <f t="shared" si="3"/>
        <v>106.96640000000001</v>
      </c>
      <c r="AX25" s="22">
        <f t="shared" si="4"/>
        <v>93.497200000000007</v>
      </c>
      <c r="AY25" s="22">
        <v>881.33900000000006</v>
      </c>
      <c r="AZ25" s="1">
        <v>0</v>
      </c>
      <c r="BA25" s="1">
        <v>1572.442</v>
      </c>
      <c r="BB25" s="1">
        <v>537.33799999999997</v>
      </c>
      <c r="BC25" s="1">
        <v>514.98800000000006</v>
      </c>
      <c r="BD25" s="1">
        <v>0</v>
      </c>
      <c r="CH25" s="11"/>
      <c r="CJ25" s="5"/>
    </row>
    <row r="26" spans="1:110" x14ac:dyDescent="0.25">
      <c r="A26" s="1" t="s">
        <v>24</v>
      </c>
      <c r="B26" s="1" t="s">
        <v>42</v>
      </c>
      <c r="C26" s="1">
        <v>25.4</v>
      </c>
      <c r="D26" s="1">
        <v>42.4</v>
      </c>
      <c r="E26" s="1">
        <v>40.799999999999997</v>
      </c>
      <c r="F26" s="1">
        <f t="shared" si="0"/>
        <v>-1.6000000000000014</v>
      </c>
      <c r="G26" s="1">
        <v>236</v>
      </c>
      <c r="H26" s="2">
        <v>270</v>
      </c>
      <c r="I26" s="2">
        <v>251</v>
      </c>
      <c r="J26" s="1">
        <f t="shared" si="1"/>
        <v>-19</v>
      </c>
      <c r="K26" s="1">
        <v>112</v>
      </c>
      <c r="L26" s="1">
        <v>585.4</v>
      </c>
      <c r="M26" s="1">
        <v>1267.43</v>
      </c>
      <c r="N26" s="1">
        <v>499.31</v>
      </c>
      <c r="O26" s="1">
        <f t="shared" si="2"/>
        <v>0.39400000000000002</v>
      </c>
      <c r="P26" s="1">
        <v>30.85</v>
      </c>
      <c r="Q26" s="21">
        <v>18.57</v>
      </c>
      <c r="R26" s="1">
        <v>37.5</v>
      </c>
      <c r="S26" s="1">
        <v>13.82</v>
      </c>
      <c r="T26" s="1">
        <v>3.73</v>
      </c>
      <c r="U26" s="1">
        <v>6.3</v>
      </c>
      <c r="V26" s="1">
        <v>16.59</v>
      </c>
      <c r="W26" s="1">
        <v>10.8</v>
      </c>
      <c r="X26" s="1">
        <v>8.52</v>
      </c>
      <c r="Y26" s="1">
        <v>5.38</v>
      </c>
      <c r="Z26" s="1">
        <v>20.079999999999998</v>
      </c>
      <c r="AA26" s="1">
        <v>17.03</v>
      </c>
      <c r="AB26" s="2">
        <v>786</v>
      </c>
      <c r="AC26" s="2">
        <v>955</v>
      </c>
      <c r="AD26" s="1">
        <v>32.299999999999997</v>
      </c>
      <c r="AE26" s="1">
        <v>43.8</v>
      </c>
      <c r="AF26" s="1">
        <v>28.8</v>
      </c>
      <c r="AG26" s="1">
        <v>33.799999999999997</v>
      </c>
      <c r="AH26" s="1">
        <v>78.44</v>
      </c>
      <c r="AI26" s="1">
        <v>89.039999999999992</v>
      </c>
      <c r="AJ26" s="23">
        <v>194.6</v>
      </c>
      <c r="AK26" s="1">
        <v>370.6</v>
      </c>
      <c r="AL26" s="1">
        <v>321.3</v>
      </c>
      <c r="AM26" s="1">
        <v>343.7</v>
      </c>
      <c r="AN26" s="1">
        <v>1.5249999999999999</v>
      </c>
      <c r="AO26" s="1">
        <v>6.2250000000000005</v>
      </c>
      <c r="AP26" s="1">
        <v>4195</v>
      </c>
      <c r="AQ26" s="1">
        <v>5960</v>
      </c>
      <c r="AR26" s="1">
        <v>5406</v>
      </c>
      <c r="AS26" s="1">
        <v>4078</v>
      </c>
      <c r="AT26" s="1">
        <v>2009</v>
      </c>
      <c r="AU26" s="1">
        <v>12.82</v>
      </c>
      <c r="AV26" s="22">
        <f t="shared" si="3"/>
        <v>84.934399999999997</v>
      </c>
      <c r="AW26" s="22">
        <f t="shared" si="3"/>
        <v>120.9404</v>
      </c>
      <c r="AX26" s="22">
        <f t="shared" si="4"/>
        <v>104.0253</v>
      </c>
      <c r="AY26" s="22">
        <v>868.89400000000001</v>
      </c>
      <c r="AZ26" s="1">
        <v>186.881</v>
      </c>
      <c r="BA26" s="1">
        <v>1517.9749999999999</v>
      </c>
      <c r="BB26" s="1">
        <v>576.05600000000004</v>
      </c>
      <c r="BC26" s="1">
        <v>606.70799999999997</v>
      </c>
      <c r="BD26" s="1">
        <v>29.945749600858505</v>
      </c>
      <c r="CH26" s="11"/>
      <c r="CJ26" s="5"/>
    </row>
    <row r="27" spans="1:110" x14ac:dyDescent="0.25">
      <c r="A27" s="1" t="s">
        <v>25</v>
      </c>
      <c r="B27" s="1" t="s">
        <v>42</v>
      </c>
      <c r="C27" s="1">
        <v>29.6</v>
      </c>
      <c r="D27" s="1">
        <v>43.5</v>
      </c>
      <c r="E27" s="1">
        <v>41.2</v>
      </c>
      <c r="F27" s="1">
        <f t="shared" si="0"/>
        <v>-2.2999999999999972</v>
      </c>
      <c r="G27" s="1">
        <v>260</v>
      </c>
      <c r="H27" s="2">
        <v>287</v>
      </c>
      <c r="I27" s="2">
        <v>285</v>
      </c>
      <c r="J27" s="1">
        <f t="shared" si="1"/>
        <v>-2</v>
      </c>
      <c r="K27" s="1">
        <v>108.7</v>
      </c>
      <c r="L27" s="1">
        <v>674.3</v>
      </c>
      <c r="M27" s="1">
        <v>1493.35</v>
      </c>
      <c r="N27" s="1">
        <v>360.35</v>
      </c>
      <c r="O27" s="1">
        <f t="shared" si="2"/>
        <v>0.24099999999999999</v>
      </c>
      <c r="P27" s="1">
        <v>38.229999999999997</v>
      </c>
      <c r="Q27" s="21">
        <v>19.440000000000001</v>
      </c>
      <c r="R27" s="1">
        <v>41.4</v>
      </c>
      <c r="S27" s="1">
        <v>12.58</v>
      </c>
      <c r="T27" s="1">
        <v>2.97</v>
      </c>
      <c r="U27" s="1">
        <v>7.41</v>
      </c>
      <c r="V27" s="1">
        <v>16.809999999999999</v>
      </c>
      <c r="W27" s="1">
        <v>11</v>
      </c>
      <c r="X27" s="1">
        <v>4.96</v>
      </c>
      <c r="Y27" s="1">
        <v>7.88</v>
      </c>
      <c r="Z27" s="1">
        <v>21.99</v>
      </c>
      <c r="AA27" s="1">
        <v>15.29</v>
      </c>
      <c r="AB27" s="2">
        <v>693</v>
      </c>
      <c r="AC27" s="2">
        <v>952</v>
      </c>
      <c r="AD27" s="1">
        <v>49.4</v>
      </c>
      <c r="AE27" s="1">
        <v>37.4</v>
      </c>
      <c r="AF27" s="1">
        <v>23.2</v>
      </c>
      <c r="AG27" s="1">
        <v>16.899999999999999</v>
      </c>
      <c r="AH27" s="1">
        <v>70.900000000000006</v>
      </c>
      <c r="AI27" s="1">
        <v>72.12</v>
      </c>
      <c r="AJ27" s="23">
        <v>173.8</v>
      </c>
      <c r="AK27" s="1">
        <v>350.9</v>
      </c>
      <c r="AL27" s="1">
        <v>314.2</v>
      </c>
      <c r="AM27" s="1">
        <v>415.8</v>
      </c>
      <c r="AN27" s="1">
        <v>3.65</v>
      </c>
      <c r="AO27" s="1">
        <v>7.35</v>
      </c>
      <c r="AP27" s="1">
        <v>4877</v>
      </c>
      <c r="AQ27" s="1">
        <v>5457</v>
      </c>
      <c r="AR27" s="1">
        <v>4906</v>
      </c>
      <c r="AS27" s="1">
        <v>2882</v>
      </c>
      <c r="AT27" s="1">
        <v>2421</v>
      </c>
      <c r="AU27" s="1">
        <v>13.67</v>
      </c>
      <c r="AV27" s="22">
        <f t="shared" si="3"/>
        <v>98.847200000000001</v>
      </c>
      <c r="AW27" s="22">
        <f t="shared" si="3"/>
        <v>110.67920000000001</v>
      </c>
      <c r="AX27" s="22">
        <f t="shared" si="4"/>
        <v>94.675300000000007</v>
      </c>
      <c r="AY27" s="22">
        <v>1019.457</v>
      </c>
      <c r="AZ27" s="1">
        <v>185.87799999999999</v>
      </c>
      <c r="BA27" s="1">
        <v>1981.903</v>
      </c>
      <c r="BB27" s="1">
        <v>584.12599999999998</v>
      </c>
      <c r="BC27" s="1">
        <v>602.86500000000001</v>
      </c>
      <c r="BD27" s="1">
        <v>130.98527740600801</v>
      </c>
      <c r="CH27" s="11"/>
      <c r="CJ27" s="5"/>
    </row>
    <row r="28" spans="1:110" x14ac:dyDescent="0.25">
      <c r="A28" s="1" t="s">
        <v>26</v>
      </c>
      <c r="B28" s="1" t="s">
        <v>42</v>
      </c>
      <c r="C28" s="1">
        <v>26.2</v>
      </c>
      <c r="D28" s="1">
        <v>33.700000000000003</v>
      </c>
      <c r="E28" s="1">
        <v>33.1</v>
      </c>
      <c r="F28" s="1">
        <f t="shared" si="0"/>
        <v>-0.60000000000000142</v>
      </c>
      <c r="G28" s="1">
        <v>231</v>
      </c>
      <c r="H28" s="2">
        <v>301</v>
      </c>
      <c r="I28" s="2">
        <v>280</v>
      </c>
      <c r="J28" s="1">
        <f t="shared" si="1"/>
        <v>-21</v>
      </c>
      <c r="K28" s="1">
        <v>94.1</v>
      </c>
      <c r="L28" s="1">
        <v>626.79999999999995</v>
      </c>
      <c r="M28" s="1">
        <v>1320</v>
      </c>
      <c r="N28" s="1">
        <v>581.42999999999995</v>
      </c>
      <c r="O28" s="1">
        <f t="shared" si="2"/>
        <v>0.44</v>
      </c>
      <c r="P28" s="1">
        <v>30.47</v>
      </c>
      <c r="Q28" s="21">
        <v>21.59</v>
      </c>
      <c r="R28" s="1">
        <v>35</v>
      </c>
      <c r="S28" s="1">
        <v>15.63</v>
      </c>
      <c r="T28" s="1">
        <v>4.55</v>
      </c>
      <c r="U28" s="1">
        <v>6.51</v>
      </c>
      <c r="V28" s="1">
        <v>16.87</v>
      </c>
      <c r="W28" s="1">
        <v>12.23</v>
      </c>
      <c r="X28" s="1">
        <v>2.85</v>
      </c>
      <c r="Y28" s="1">
        <v>10.81</v>
      </c>
      <c r="Z28" s="1">
        <v>17.86</v>
      </c>
      <c r="AA28" s="1">
        <v>20.02</v>
      </c>
      <c r="AB28" s="2">
        <v>687</v>
      </c>
      <c r="AC28" s="2">
        <v>830</v>
      </c>
      <c r="AD28" s="1">
        <v>40.4</v>
      </c>
      <c r="AE28" s="1">
        <v>39.299999999999997</v>
      </c>
      <c r="AF28" s="1">
        <v>21.4</v>
      </c>
      <c r="AG28" s="1">
        <v>19.399999999999999</v>
      </c>
      <c r="AH28" s="1">
        <v>75.099999999999994</v>
      </c>
      <c r="AI28" s="1">
        <v>75.260000000000005</v>
      </c>
      <c r="AJ28" s="23">
        <v>137.6</v>
      </c>
      <c r="AK28" s="1">
        <v>278.60000000000002</v>
      </c>
      <c r="AL28" s="1">
        <v>177.5</v>
      </c>
      <c r="AM28" s="1">
        <v>331.2</v>
      </c>
      <c r="AN28" s="1">
        <v>5.6999999999999993</v>
      </c>
      <c r="AO28" s="1">
        <v>3.4749999999999996</v>
      </c>
      <c r="AP28" s="1">
        <v>4463</v>
      </c>
      <c r="AQ28" s="1">
        <v>4344</v>
      </c>
      <c r="AR28" s="1">
        <v>5406</v>
      </c>
      <c r="AS28" s="1">
        <v>4245</v>
      </c>
      <c r="AT28" s="1">
        <v>1476</v>
      </c>
      <c r="AU28" s="1">
        <v>15.33</v>
      </c>
      <c r="AV28" s="22">
        <f t="shared" si="3"/>
        <v>90.401600000000002</v>
      </c>
      <c r="AW28" s="22">
        <f t="shared" si="3"/>
        <v>87.974000000000004</v>
      </c>
      <c r="AX28" s="22">
        <f t="shared" si="4"/>
        <v>104.0253</v>
      </c>
      <c r="AY28" s="22">
        <v>980.17899999999997</v>
      </c>
      <c r="AZ28" s="1">
        <v>0</v>
      </c>
      <c r="BA28" s="1">
        <v>1775.876</v>
      </c>
      <c r="BB28" s="1">
        <v>775.27800000000002</v>
      </c>
      <c r="BC28" s="1">
        <v>812.41700000000003</v>
      </c>
      <c r="BD28" s="1">
        <v>96.327591276866031</v>
      </c>
      <c r="CH28" s="11"/>
      <c r="CJ28" s="5"/>
    </row>
    <row r="29" spans="1:110" x14ac:dyDescent="0.25">
      <c r="A29" s="1" t="s">
        <v>27</v>
      </c>
      <c r="B29" s="1" t="s">
        <v>42</v>
      </c>
      <c r="C29" s="1">
        <v>23.4</v>
      </c>
      <c r="D29" s="1">
        <v>45.4</v>
      </c>
      <c r="E29" s="1">
        <v>42.6</v>
      </c>
      <c r="F29" s="1">
        <f t="shared" si="0"/>
        <v>-2.7999999999999972</v>
      </c>
      <c r="G29" s="1">
        <v>210</v>
      </c>
      <c r="H29" s="2">
        <v>273</v>
      </c>
      <c r="I29" s="2">
        <v>270</v>
      </c>
      <c r="J29" s="1">
        <f t="shared" si="1"/>
        <v>-3</v>
      </c>
      <c r="K29" s="1">
        <v>104.1</v>
      </c>
      <c r="L29" s="1">
        <v>656</v>
      </c>
      <c r="M29" s="1">
        <v>1280.0899999999999</v>
      </c>
      <c r="N29" s="1">
        <v>304.58999999999997</v>
      </c>
      <c r="O29" s="1">
        <f t="shared" si="2"/>
        <v>0.23799999999999999</v>
      </c>
      <c r="P29" s="1">
        <v>19.36</v>
      </c>
      <c r="Q29" s="21">
        <v>19.93</v>
      </c>
      <c r="R29" s="1">
        <v>32.300000000000004</v>
      </c>
      <c r="S29" s="1">
        <v>6.2</v>
      </c>
      <c r="T29" s="1">
        <v>6.2</v>
      </c>
      <c r="U29" s="1">
        <v>9.0500000000000007</v>
      </c>
      <c r="V29" s="1">
        <v>17.5</v>
      </c>
      <c r="W29" s="1">
        <v>12.26</v>
      </c>
      <c r="X29" s="1">
        <v>5.84</v>
      </c>
      <c r="Y29" s="1">
        <v>6.31</v>
      </c>
      <c r="Z29" s="1">
        <v>19.55</v>
      </c>
      <c r="AA29" s="1">
        <v>9.1</v>
      </c>
      <c r="AB29" s="2">
        <v>811</v>
      </c>
      <c r="AC29" s="2">
        <v>760</v>
      </c>
      <c r="AD29" s="1">
        <v>28</v>
      </c>
      <c r="AE29" s="1">
        <v>59.4</v>
      </c>
      <c r="AF29" s="1">
        <v>17.899999999999999</v>
      </c>
      <c r="AG29" s="1">
        <v>23.7</v>
      </c>
      <c r="AH29" s="1">
        <v>78.56</v>
      </c>
      <c r="AI29" s="1">
        <v>57.98</v>
      </c>
      <c r="AJ29" s="23">
        <v>283.10000000000002</v>
      </c>
      <c r="AK29" s="1">
        <v>287.39999999999998</v>
      </c>
      <c r="AL29" s="1">
        <v>284.39999999999998</v>
      </c>
      <c r="AM29" s="1">
        <v>340.1</v>
      </c>
      <c r="AN29" s="1">
        <v>2.125</v>
      </c>
      <c r="AO29" s="1">
        <v>5.125</v>
      </c>
      <c r="AP29" s="1">
        <v>4376</v>
      </c>
      <c r="AQ29" s="1">
        <v>3617</v>
      </c>
      <c r="AR29" s="1">
        <v>4690</v>
      </c>
      <c r="AS29" s="1">
        <v>4481</v>
      </c>
      <c r="AT29" s="1">
        <v>2223</v>
      </c>
      <c r="AU29" s="1">
        <v>15.33</v>
      </c>
      <c r="AV29" s="22">
        <f t="shared" si="3"/>
        <v>88.626800000000003</v>
      </c>
      <c r="AW29" s="22">
        <f t="shared" si="3"/>
        <v>73.143199999999993</v>
      </c>
      <c r="AX29" s="22">
        <f t="shared" si="4"/>
        <v>90.636099999999999</v>
      </c>
      <c r="AY29" s="22">
        <v>866.83399999999995</v>
      </c>
      <c r="AZ29" s="1">
        <v>104.477</v>
      </c>
      <c r="BA29" s="1">
        <v>1672.5889999999999</v>
      </c>
      <c r="BB29" s="1">
        <v>423.863</v>
      </c>
      <c r="BC29" s="1">
        <v>356.96800000000002</v>
      </c>
      <c r="BD29" s="1">
        <v>0</v>
      </c>
      <c r="CH29" s="11"/>
      <c r="CJ29" s="5"/>
    </row>
    <row r="30" spans="1:110" x14ac:dyDescent="0.25">
      <c r="A30" s="1" t="s">
        <v>28</v>
      </c>
      <c r="B30" s="1" t="s">
        <v>42</v>
      </c>
      <c r="C30" s="1">
        <v>29.8</v>
      </c>
      <c r="D30" s="1">
        <v>36.799999999999997</v>
      </c>
      <c r="E30" s="1">
        <v>35.299999999999997</v>
      </c>
      <c r="F30" s="1">
        <f t="shared" si="0"/>
        <v>-1.5</v>
      </c>
      <c r="G30" s="1">
        <v>229</v>
      </c>
      <c r="H30" s="2">
        <v>271</v>
      </c>
      <c r="I30" s="2">
        <v>269</v>
      </c>
      <c r="J30" s="1">
        <f t="shared" si="1"/>
        <v>-2</v>
      </c>
      <c r="K30" s="1">
        <v>100.3</v>
      </c>
      <c r="L30" s="1">
        <v>716.2</v>
      </c>
      <c r="M30" s="1">
        <v>1224.83</v>
      </c>
      <c r="N30" s="1">
        <v>385.42</v>
      </c>
      <c r="O30" s="1">
        <f t="shared" si="2"/>
        <v>0.315</v>
      </c>
      <c r="P30" s="1">
        <v>35.450000000000003</v>
      </c>
      <c r="Q30" s="21">
        <v>21.93</v>
      </c>
      <c r="R30" s="1">
        <v>38.800000000000004</v>
      </c>
      <c r="S30" s="1">
        <v>11.7</v>
      </c>
      <c r="T30" s="1">
        <v>4.2</v>
      </c>
      <c r="U30" s="1">
        <v>8.66</v>
      </c>
      <c r="V30" s="1">
        <v>18.940000000000001</v>
      </c>
      <c r="W30" s="1">
        <v>13.66</v>
      </c>
      <c r="X30" s="1">
        <v>3.53</v>
      </c>
      <c r="Y30" s="1">
        <v>10.92</v>
      </c>
      <c r="Z30" s="1">
        <v>23.3</v>
      </c>
      <c r="AA30" s="1">
        <v>5.32</v>
      </c>
      <c r="AB30" s="2">
        <v>764</v>
      </c>
      <c r="AC30" s="2">
        <v>895</v>
      </c>
      <c r="AD30" s="1">
        <v>39.9</v>
      </c>
      <c r="AE30" s="1">
        <v>45.7</v>
      </c>
      <c r="AF30" s="1">
        <v>16.899999999999999</v>
      </c>
      <c r="AG30" s="1">
        <v>18.5</v>
      </c>
      <c r="AH30" s="1">
        <v>66.36</v>
      </c>
      <c r="AI30" s="1">
        <v>88.24</v>
      </c>
      <c r="AJ30" s="23">
        <v>141.80000000000001</v>
      </c>
      <c r="AK30" s="1">
        <v>237.6</v>
      </c>
      <c r="AL30" s="1">
        <v>265.89999999999998</v>
      </c>
      <c r="AM30" s="1">
        <v>406.3</v>
      </c>
      <c r="AN30" s="1">
        <v>2.625</v>
      </c>
      <c r="AO30" s="1">
        <v>6.75</v>
      </c>
      <c r="AP30" s="1">
        <v>4005</v>
      </c>
      <c r="AQ30" s="1">
        <v>4872</v>
      </c>
      <c r="AR30" s="1">
        <v>4396</v>
      </c>
      <c r="AS30" s="1">
        <v>4583</v>
      </c>
      <c r="AT30" s="1">
        <v>2036</v>
      </c>
      <c r="AU30" s="1">
        <v>16.39</v>
      </c>
      <c r="AV30" s="22">
        <f t="shared" si="3"/>
        <v>81.058400000000006</v>
      </c>
      <c r="AW30" s="22">
        <f t="shared" si="3"/>
        <v>98.745199999999997</v>
      </c>
      <c r="AX30" s="22">
        <f t="shared" si="4"/>
        <v>85.138300000000001</v>
      </c>
      <c r="AY30" s="22">
        <v>771.41</v>
      </c>
      <c r="AZ30" s="1">
        <v>226.12799999999999</v>
      </c>
      <c r="BA30" s="1">
        <v>1660.818</v>
      </c>
      <c r="BB30" s="1">
        <v>425.64299999999997</v>
      </c>
      <c r="BC30" s="1">
        <v>618.68899999999996</v>
      </c>
      <c r="BD30" s="1">
        <v>53.258336126626581</v>
      </c>
      <c r="CH30" s="11"/>
      <c r="CJ30" s="5"/>
    </row>
    <row r="31" spans="1:110" x14ac:dyDescent="0.25">
      <c r="A31" s="1" t="s">
        <v>29</v>
      </c>
      <c r="B31" s="1" t="s">
        <v>42</v>
      </c>
      <c r="C31" s="1">
        <v>26.8</v>
      </c>
      <c r="D31" s="1">
        <v>37.6</v>
      </c>
      <c r="E31" s="1">
        <v>36.800000000000004</v>
      </c>
      <c r="F31" s="1">
        <f t="shared" si="0"/>
        <v>-0.79999999999999716</v>
      </c>
      <c r="G31" s="1">
        <v>269</v>
      </c>
      <c r="H31" s="2">
        <v>273</v>
      </c>
      <c r="I31" s="2">
        <v>274</v>
      </c>
      <c r="J31" s="1">
        <f t="shared" si="1"/>
        <v>1</v>
      </c>
      <c r="K31" s="1">
        <v>99.2</v>
      </c>
      <c r="L31" s="1">
        <v>661.3</v>
      </c>
      <c r="M31" s="1">
        <v>1290.05</v>
      </c>
      <c r="N31" s="1">
        <v>423.57</v>
      </c>
      <c r="O31" s="1">
        <f t="shared" si="2"/>
        <v>0.32800000000000001</v>
      </c>
      <c r="P31" s="1">
        <v>18.14</v>
      </c>
      <c r="Q31" s="21">
        <v>21.71</v>
      </c>
      <c r="R31" s="1">
        <v>37</v>
      </c>
      <c r="S31" s="1">
        <v>10.8</v>
      </c>
      <c r="T31" s="1">
        <v>4.3600000000000003</v>
      </c>
      <c r="U31" s="1">
        <v>9.99</v>
      </c>
      <c r="V31" s="1">
        <v>20.16</v>
      </c>
      <c r="W31" s="1">
        <v>15.16</v>
      </c>
      <c r="X31" s="1">
        <v>6.29</v>
      </c>
      <c r="Y31" s="1">
        <v>10.95</v>
      </c>
      <c r="Z31" s="1">
        <v>28.42</v>
      </c>
      <c r="AA31" s="1">
        <v>17.96</v>
      </c>
      <c r="AB31" s="2">
        <v>632</v>
      </c>
      <c r="AC31" s="2">
        <v>791</v>
      </c>
      <c r="AD31" s="1">
        <v>36.5</v>
      </c>
      <c r="AE31" s="1">
        <v>57.3</v>
      </c>
      <c r="AF31" s="1">
        <v>22</v>
      </c>
      <c r="AG31" s="1">
        <v>17</v>
      </c>
      <c r="AH31" s="1">
        <v>72.099999999999994</v>
      </c>
      <c r="AI31" s="1">
        <v>49.82</v>
      </c>
      <c r="AJ31" s="23">
        <v>217.4</v>
      </c>
      <c r="AK31" s="1">
        <v>206.8</v>
      </c>
      <c r="AL31" s="1">
        <v>331.1</v>
      </c>
      <c r="AM31" s="23">
        <v>343.9</v>
      </c>
      <c r="AN31" s="1">
        <v>6.0750000000000002</v>
      </c>
      <c r="AO31" s="1">
        <v>3.55</v>
      </c>
      <c r="AP31" s="1">
        <v>3842</v>
      </c>
      <c r="AQ31" s="1">
        <v>4865</v>
      </c>
      <c r="AR31" s="1">
        <v>5127</v>
      </c>
      <c r="AS31" s="1">
        <v>4184</v>
      </c>
      <c r="AT31" s="1">
        <v>2232</v>
      </c>
      <c r="AU31" s="1">
        <v>15.18</v>
      </c>
      <c r="AV31" s="22">
        <f t="shared" si="3"/>
        <v>77.733199999999997</v>
      </c>
      <c r="AW31" s="22">
        <f t="shared" si="3"/>
        <v>98.602400000000003</v>
      </c>
      <c r="AX31" s="22">
        <f t="shared" si="4"/>
        <v>98.808000000000007</v>
      </c>
      <c r="AY31" s="22">
        <v>901.01300000000003</v>
      </c>
      <c r="AZ31" s="1">
        <v>0</v>
      </c>
      <c r="BA31" s="1">
        <v>1523.8530000000001</v>
      </c>
      <c r="BB31" s="1">
        <v>585.79999999999995</v>
      </c>
      <c r="BC31" s="1">
        <v>633.62599999999998</v>
      </c>
      <c r="BD31" s="1">
        <v>0</v>
      </c>
      <c r="CH31" s="11"/>
      <c r="CJ31" s="5"/>
    </row>
    <row r="32" spans="1:110" x14ac:dyDescent="0.25">
      <c r="A32" s="26" t="s">
        <v>30</v>
      </c>
      <c r="B32" s="26" t="s">
        <v>43</v>
      </c>
      <c r="C32" s="26">
        <v>27.1</v>
      </c>
      <c r="D32" s="26">
        <v>37.4</v>
      </c>
      <c r="E32" s="26">
        <v>35.799999999999997</v>
      </c>
      <c r="F32" s="26">
        <f>E32-D32</f>
        <v>-1.6000000000000014</v>
      </c>
      <c r="G32" s="26">
        <v>270</v>
      </c>
      <c r="H32" s="27">
        <v>285</v>
      </c>
      <c r="I32" s="27">
        <v>266</v>
      </c>
      <c r="J32" s="26">
        <f t="shared" si="1"/>
        <v>-19</v>
      </c>
      <c r="K32" s="26">
        <v>89.1</v>
      </c>
      <c r="L32" s="26">
        <v>628.9</v>
      </c>
      <c r="M32" s="26">
        <v>1083.71</v>
      </c>
      <c r="N32" s="26">
        <v>384.58</v>
      </c>
      <c r="O32" s="26">
        <f t="shared" si="2"/>
        <v>0.35499999999999998</v>
      </c>
      <c r="P32" s="26">
        <v>32.94</v>
      </c>
      <c r="Q32" s="28">
        <v>23.5</v>
      </c>
      <c r="R32" s="26">
        <v>33</v>
      </c>
      <c r="S32" s="26">
        <v>13.43</v>
      </c>
      <c r="T32" s="26">
        <v>5.65</v>
      </c>
      <c r="U32" s="26">
        <v>4.41</v>
      </c>
      <c r="V32" s="26">
        <v>6.99</v>
      </c>
      <c r="W32" s="26">
        <v>10.72</v>
      </c>
      <c r="X32" s="26">
        <v>2.93</v>
      </c>
      <c r="Y32" s="26">
        <v>11.99</v>
      </c>
      <c r="Z32" s="26">
        <v>16.75</v>
      </c>
      <c r="AA32" s="26">
        <v>10.71</v>
      </c>
      <c r="AB32" s="27">
        <v>792</v>
      </c>
      <c r="AC32" s="27">
        <v>790</v>
      </c>
      <c r="AD32" s="26">
        <v>35.200000000000003</v>
      </c>
      <c r="AE32" s="26">
        <v>57.3</v>
      </c>
      <c r="AF32" s="26">
        <v>15.7</v>
      </c>
      <c r="AG32" s="26">
        <v>11.6</v>
      </c>
      <c r="AH32" s="26">
        <v>80.66</v>
      </c>
      <c r="AI32" s="26">
        <v>71.739999999999995</v>
      </c>
      <c r="AJ32" s="26">
        <v>186.5</v>
      </c>
      <c r="AK32" s="26">
        <v>219.7</v>
      </c>
      <c r="AL32" s="26">
        <v>309.7</v>
      </c>
      <c r="AM32" s="29">
        <v>333.6</v>
      </c>
      <c r="AN32" s="26">
        <v>4.55</v>
      </c>
      <c r="AO32" s="26">
        <v>6.2250000000000005</v>
      </c>
      <c r="AP32" s="26">
        <v>3960</v>
      </c>
      <c r="AQ32" s="26">
        <v>3684</v>
      </c>
      <c r="AR32" s="26">
        <v>4308</v>
      </c>
      <c r="AS32" s="26">
        <v>3644</v>
      </c>
      <c r="AT32" s="26">
        <v>2266</v>
      </c>
      <c r="AU32" s="26">
        <v>16.36</v>
      </c>
      <c r="AV32" s="30">
        <f t="shared" si="3"/>
        <v>80.1404</v>
      </c>
      <c r="AW32" s="30">
        <f t="shared" si="3"/>
        <v>74.510000000000005</v>
      </c>
      <c r="AX32" s="30">
        <f t="shared" si="4"/>
        <v>83.492699999999999</v>
      </c>
      <c r="AY32" s="30">
        <v>764.97900000000004</v>
      </c>
      <c r="AZ32" s="26">
        <v>190.96100000000001</v>
      </c>
      <c r="BA32" s="26">
        <v>1360.723</v>
      </c>
      <c r="BB32" s="26">
        <v>452.14100000000002</v>
      </c>
      <c r="BC32" s="26">
        <v>532.95500000000004</v>
      </c>
      <c r="BD32" s="26">
        <v>47.525142819263678</v>
      </c>
      <c r="BE32" s="26"/>
      <c r="CH32" s="11"/>
      <c r="CJ32" s="5"/>
    </row>
    <row r="33" spans="1:88" x14ac:dyDescent="0.25">
      <c r="A33" s="26" t="s">
        <v>31</v>
      </c>
      <c r="B33" s="26" t="s">
        <v>43</v>
      </c>
      <c r="C33" s="26">
        <v>24.3</v>
      </c>
      <c r="D33" s="26">
        <v>43</v>
      </c>
      <c r="E33" s="26">
        <v>41.7</v>
      </c>
      <c r="F33" s="26">
        <f t="shared" ref="F33:F41" si="5">E33-D33</f>
        <v>-1.2999999999999972</v>
      </c>
      <c r="G33" s="26">
        <v>186</v>
      </c>
      <c r="H33" s="27">
        <v>258</v>
      </c>
      <c r="I33" s="27">
        <v>197</v>
      </c>
      <c r="J33" s="26">
        <f t="shared" si="1"/>
        <v>-61</v>
      </c>
      <c r="K33" s="26">
        <v>94</v>
      </c>
      <c r="L33" s="26">
        <v>491.7</v>
      </c>
      <c r="M33" s="26">
        <v>1410.94</v>
      </c>
      <c r="N33" s="26">
        <v>416.67</v>
      </c>
      <c r="O33" s="26">
        <f t="shared" si="2"/>
        <v>0.29499999999999998</v>
      </c>
      <c r="P33" s="26">
        <v>32.76</v>
      </c>
      <c r="Q33" s="28">
        <v>23.09</v>
      </c>
      <c r="R33" s="26">
        <v>38</v>
      </c>
      <c r="S33" s="26">
        <v>16.21</v>
      </c>
      <c r="T33" s="26">
        <v>3.83</v>
      </c>
      <c r="U33" s="26">
        <v>8.6199999999999992</v>
      </c>
      <c r="V33" s="26">
        <v>7.92</v>
      </c>
      <c r="W33" s="26">
        <v>10.96</v>
      </c>
      <c r="X33" s="26">
        <v>6.86</v>
      </c>
      <c r="Y33" s="26">
        <v>8.56</v>
      </c>
      <c r="Z33" s="26">
        <v>22.83</v>
      </c>
      <c r="AA33" s="26">
        <v>13.55</v>
      </c>
      <c r="AB33" s="27">
        <v>850</v>
      </c>
      <c r="AC33" s="27">
        <v>843</v>
      </c>
      <c r="AD33" s="26">
        <v>38.4</v>
      </c>
      <c r="AE33" s="26">
        <v>41.1</v>
      </c>
      <c r="AF33" s="26">
        <v>21.8</v>
      </c>
      <c r="AG33" s="26">
        <v>24.6</v>
      </c>
      <c r="AH33" s="26">
        <v>69.47999999999999</v>
      </c>
      <c r="AI33" s="26">
        <v>71.58</v>
      </c>
      <c r="AJ33" s="26">
        <v>338.3</v>
      </c>
      <c r="AK33" s="26">
        <v>324.10000000000002</v>
      </c>
      <c r="AL33" s="26">
        <v>208.3</v>
      </c>
      <c r="AM33" s="29">
        <v>395</v>
      </c>
      <c r="AN33" s="26">
        <v>8</v>
      </c>
      <c r="AO33" s="26">
        <v>8.0749999999999993</v>
      </c>
      <c r="AP33" s="26">
        <v>2578</v>
      </c>
      <c r="AQ33" s="26">
        <v>4329</v>
      </c>
      <c r="AR33" s="26">
        <v>4445</v>
      </c>
      <c r="AS33" s="26">
        <v>3216</v>
      </c>
      <c r="AT33" s="26">
        <v>1947</v>
      </c>
      <c r="AU33" s="26">
        <v>16.57</v>
      </c>
      <c r="AV33" s="30">
        <f t="shared" si="3"/>
        <v>51.947600000000001</v>
      </c>
      <c r="AW33" s="30">
        <f t="shared" si="3"/>
        <v>87.668000000000006</v>
      </c>
      <c r="AX33" s="30">
        <f t="shared" si="4"/>
        <v>86.054600000000008</v>
      </c>
      <c r="AY33" s="30">
        <v>965.59</v>
      </c>
      <c r="AZ33" s="26">
        <v>0</v>
      </c>
      <c r="BA33" s="26">
        <v>1799.164</v>
      </c>
      <c r="BB33" s="26">
        <v>650.85500000000002</v>
      </c>
      <c r="BC33" s="26">
        <v>429.53699999999998</v>
      </c>
      <c r="BD33" s="26">
        <v>54.529469668725952</v>
      </c>
      <c r="BE33" s="26"/>
      <c r="CH33" s="11"/>
      <c r="CJ33" s="5"/>
    </row>
    <row r="34" spans="1:88" x14ac:dyDescent="0.25">
      <c r="A34" s="26" t="s">
        <v>32</v>
      </c>
      <c r="B34" s="26" t="s">
        <v>43</v>
      </c>
      <c r="C34" s="26">
        <v>26.5</v>
      </c>
      <c r="D34" s="26">
        <v>35.5</v>
      </c>
      <c r="E34" s="26">
        <v>35.200000000000003</v>
      </c>
      <c r="F34" s="26">
        <f t="shared" si="5"/>
        <v>-0.29999999999999716</v>
      </c>
      <c r="G34" s="26">
        <v>286</v>
      </c>
      <c r="H34" s="27">
        <v>278</v>
      </c>
      <c r="I34" s="27">
        <v>234</v>
      </c>
      <c r="J34" s="26">
        <f t="shared" si="1"/>
        <v>-44</v>
      </c>
      <c r="K34" s="26">
        <v>80.099999999999994</v>
      </c>
      <c r="L34" s="26">
        <v>532.79999999999995</v>
      </c>
      <c r="M34" s="26">
        <v>1159.3699999999999</v>
      </c>
      <c r="N34" s="26">
        <v>394.89</v>
      </c>
      <c r="O34" s="26">
        <f t="shared" si="2"/>
        <v>0.34100000000000003</v>
      </c>
      <c r="P34" s="26">
        <v>31.53</v>
      </c>
      <c r="Q34" s="28">
        <v>28.31</v>
      </c>
      <c r="R34" s="26">
        <v>35.299999999999997</v>
      </c>
      <c r="S34" s="26">
        <v>10.8</v>
      </c>
      <c r="T34" s="26">
        <v>3.93</v>
      </c>
      <c r="U34" s="26">
        <v>8.68</v>
      </c>
      <c r="V34" s="26">
        <v>8.92</v>
      </c>
      <c r="W34" s="26">
        <v>14.54</v>
      </c>
      <c r="X34" s="26">
        <v>8.09</v>
      </c>
      <c r="Y34" s="26">
        <v>8.85</v>
      </c>
      <c r="Z34" s="26">
        <v>15.35</v>
      </c>
      <c r="AA34" s="26">
        <v>11.07</v>
      </c>
      <c r="AB34" s="27">
        <v>702</v>
      </c>
      <c r="AC34" s="27">
        <v>705</v>
      </c>
      <c r="AD34" s="26">
        <v>30.7</v>
      </c>
      <c r="AE34" s="26">
        <v>47.3</v>
      </c>
      <c r="AF34" s="26">
        <v>13.4</v>
      </c>
      <c r="AG34" s="26">
        <v>20.100000000000001</v>
      </c>
      <c r="AH34" s="26">
        <v>70.94</v>
      </c>
      <c r="AI34" s="26">
        <v>72.06</v>
      </c>
      <c r="AJ34" s="26">
        <v>247.9</v>
      </c>
      <c r="AK34" s="26">
        <v>322.2</v>
      </c>
      <c r="AL34" s="26">
        <v>272.5</v>
      </c>
      <c r="AM34" s="29">
        <v>366.1</v>
      </c>
      <c r="AN34" s="26">
        <v>2.9749999999999996</v>
      </c>
      <c r="AO34" s="26">
        <v>5.8</v>
      </c>
      <c r="AP34" s="26">
        <v>3763</v>
      </c>
      <c r="AQ34" s="26">
        <v>4056</v>
      </c>
      <c r="AR34" s="26">
        <v>4617</v>
      </c>
      <c r="AS34" s="26">
        <v>4343</v>
      </c>
      <c r="AT34" s="26">
        <v>1949</v>
      </c>
      <c r="AU34" s="26">
        <v>19.739999999999998</v>
      </c>
      <c r="AV34" s="30">
        <f t="shared" si="3"/>
        <v>76.121600000000001</v>
      </c>
      <c r="AW34" s="30">
        <f t="shared" si="3"/>
        <v>82.098799999999997</v>
      </c>
      <c r="AX34" s="30">
        <f t="shared" si="4"/>
        <v>89.271000000000001</v>
      </c>
      <c r="AY34" s="30">
        <v>707.048</v>
      </c>
      <c r="AZ34" s="26">
        <v>184.489</v>
      </c>
      <c r="BA34" s="26">
        <v>1417.028</v>
      </c>
      <c r="BB34" s="26">
        <v>466.245</v>
      </c>
      <c r="BC34" s="26">
        <v>533.84299999999996</v>
      </c>
      <c r="BD34" s="26">
        <v>0</v>
      </c>
      <c r="BE34" s="26"/>
      <c r="CH34" s="11"/>
      <c r="CJ34" s="5"/>
    </row>
    <row r="35" spans="1:88" x14ac:dyDescent="0.25">
      <c r="A35" s="26" t="s">
        <v>33</v>
      </c>
      <c r="B35" s="26" t="s">
        <v>43</v>
      </c>
      <c r="C35" s="26">
        <v>24.1</v>
      </c>
      <c r="D35" s="26">
        <v>42</v>
      </c>
      <c r="E35" s="26">
        <v>40.799999999999997</v>
      </c>
      <c r="F35" s="26">
        <f t="shared" si="5"/>
        <v>-1.2000000000000028</v>
      </c>
      <c r="G35" s="26">
        <v>253</v>
      </c>
      <c r="H35" s="27">
        <v>286</v>
      </c>
      <c r="I35" s="27">
        <v>250</v>
      </c>
      <c r="J35" s="26">
        <f t="shared" si="1"/>
        <v>-36</v>
      </c>
      <c r="K35" s="26">
        <v>79.5</v>
      </c>
      <c r="L35" s="26">
        <v>534.4</v>
      </c>
      <c r="M35" s="26">
        <v>1257.81</v>
      </c>
      <c r="N35" s="26">
        <v>330.4</v>
      </c>
      <c r="O35" s="26">
        <f t="shared" si="2"/>
        <v>0.26300000000000001</v>
      </c>
      <c r="P35" s="26">
        <v>30.92</v>
      </c>
      <c r="Q35" s="28">
        <v>23.15</v>
      </c>
      <c r="R35" s="26">
        <v>33.900000000000006</v>
      </c>
      <c r="S35" s="26">
        <v>6.23</v>
      </c>
      <c r="T35" s="26">
        <v>3.51</v>
      </c>
      <c r="U35" s="26">
        <v>5.98</v>
      </c>
      <c r="V35" s="26">
        <v>10.62</v>
      </c>
      <c r="W35" s="26">
        <v>13.2</v>
      </c>
      <c r="X35" s="26">
        <v>6.6</v>
      </c>
      <c r="Y35" s="26">
        <v>8.01</v>
      </c>
      <c r="Z35" s="26">
        <v>14.23</v>
      </c>
      <c r="AA35" s="26">
        <v>5.2</v>
      </c>
      <c r="AB35" s="27">
        <v>899</v>
      </c>
      <c r="AC35" s="27">
        <v>969</v>
      </c>
      <c r="AD35" s="26">
        <v>40.1</v>
      </c>
      <c r="AE35" s="26">
        <v>39.1</v>
      </c>
      <c r="AF35" s="26">
        <v>26.6</v>
      </c>
      <c r="AG35" s="26">
        <v>15.7</v>
      </c>
      <c r="AH35" s="26">
        <v>61.5</v>
      </c>
      <c r="AI35" s="26">
        <v>61.3</v>
      </c>
      <c r="AJ35" s="26">
        <v>246.4</v>
      </c>
      <c r="AK35" s="26">
        <v>188.3</v>
      </c>
      <c r="AL35" s="26">
        <v>304.39999999999998</v>
      </c>
      <c r="AM35" s="29">
        <v>329.8</v>
      </c>
      <c r="AN35" s="26">
        <v>0.97500000000000009</v>
      </c>
      <c r="AO35" s="26">
        <v>4.8250000000000002</v>
      </c>
      <c r="AP35" s="26">
        <v>4779</v>
      </c>
      <c r="AQ35" s="26">
        <v>2906</v>
      </c>
      <c r="AR35" s="26">
        <v>4277</v>
      </c>
      <c r="AS35" s="26">
        <v>3955</v>
      </c>
      <c r="AT35" s="26">
        <v>2107</v>
      </c>
      <c r="AU35" s="26">
        <v>16.170000000000002</v>
      </c>
      <c r="AV35" s="30">
        <f t="shared" si="3"/>
        <v>96.847999999999999</v>
      </c>
      <c r="AW35" s="30">
        <f t="shared" si="3"/>
        <v>58.638800000000003</v>
      </c>
      <c r="AX35" s="30">
        <f t="shared" si="4"/>
        <v>82.912999999999997</v>
      </c>
      <c r="AY35" s="30">
        <v>871.00400000000002</v>
      </c>
      <c r="AZ35" s="26">
        <v>0</v>
      </c>
      <c r="BA35" s="26">
        <v>1429.7080000000001</v>
      </c>
      <c r="BB35" s="26">
        <v>435.72500000000002</v>
      </c>
      <c r="BC35" s="26">
        <v>402.04300000000001</v>
      </c>
      <c r="BD35" s="26">
        <v>0</v>
      </c>
      <c r="BE35" s="26"/>
      <c r="CH35" s="11"/>
      <c r="CJ35" s="5"/>
    </row>
    <row r="36" spans="1:88" x14ac:dyDescent="0.25">
      <c r="A36" s="26" t="s">
        <v>34</v>
      </c>
      <c r="B36" s="26" t="s">
        <v>43</v>
      </c>
      <c r="C36" s="26">
        <v>23.9</v>
      </c>
      <c r="D36" s="26">
        <v>37.9</v>
      </c>
      <c r="E36" s="26">
        <v>36.799999999999997</v>
      </c>
      <c r="F36" s="26">
        <f t="shared" si="5"/>
        <v>-1.1000000000000014</v>
      </c>
      <c r="G36" s="26">
        <v>234</v>
      </c>
      <c r="H36" s="27">
        <v>263</v>
      </c>
      <c r="I36" s="27">
        <v>243</v>
      </c>
      <c r="J36" s="26">
        <f t="shared" si="1"/>
        <v>-20</v>
      </c>
      <c r="K36" s="26">
        <v>96.5</v>
      </c>
      <c r="L36" s="26">
        <v>509.8</v>
      </c>
      <c r="M36" s="26">
        <v>1372.43</v>
      </c>
      <c r="N36" s="26">
        <v>460.82</v>
      </c>
      <c r="O36" s="26">
        <f t="shared" si="2"/>
        <v>0.33600000000000002</v>
      </c>
      <c r="P36" s="26">
        <v>29.81</v>
      </c>
      <c r="Q36" s="28">
        <v>25.63</v>
      </c>
      <c r="R36" s="26">
        <v>33.6</v>
      </c>
      <c r="S36" s="26">
        <v>12.01</v>
      </c>
      <c r="T36" s="26">
        <v>4.03</v>
      </c>
      <c r="U36" s="26">
        <v>6.74</v>
      </c>
      <c r="V36" s="26">
        <v>11.55</v>
      </c>
      <c r="W36" s="26">
        <v>14.46</v>
      </c>
      <c r="X36" s="26">
        <v>7.04</v>
      </c>
      <c r="Y36" s="26">
        <v>9.11</v>
      </c>
      <c r="Z36" s="26">
        <v>7.92</v>
      </c>
      <c r="AA36" s="26">
        <v>13.39</v>
      </c>
      <c r="AB36" s="27">
        <v>787</v>
      </c>
      <c r="AC36" s="27">
        <v>790</v>
      </c>
      <c r="AD36" s="26">
        <v>41.5</v>
      </c>
      <c r="AE36" s="26">
        <v>44.9</v>
      </c>
      <c r="AF36" s="26">
        <v>20.9</v>
      </c>
      <c r="AG36" s="26">
        <v>18.7</v>
      </c>
      <c r="AH36" s="26">
        <v>63.6</v>
      </c>
      <c r="AI36" s="26">
        <v>74.84</v>
      </c>
      <c r="AJ36" s="26">
        <v>162.5</v>
      </c>
      <c r="AK36" s="26">
        <v>352.7</v>
      </c>
      <c r="AL36" s="26">
        <v>295.8</v>
      </c>
      <c r="AM36" s="29">
        <v>370.7</v>
      </c>
      <c r="AN36" s="26">
        <v>4.1749999999999998</v>
      </c>
      <c r="AO36" s="26">
        <v>5.85</v>
      </c>
      <c r="AP36" s="26">
        <v>4200</v>
      </c>
      <c r="AQ36" s="26">
        <v>4873</v>
      </c>
      <c r="AR36" s="26">
        <v>4799</v>
      </c>
      <c r="AS36" s="26">
        <v>4295</v>
      </c>
      <c r="AT36" s="26">
        <v>1678</v>
      </c>
      <c r="AU36" s="26">
        <v>16.05</v>
      </c>
      <c r="AV36" s="30">
        <f t="shared" si="3"/>
        <v>85.0364</v>
      </c>
      <c r="AW36" s="30">
        <f t="shared" si="3"/>
        <v>98.765600000000006</v>
      </c>
      <c r="AX36" s="30">
        <f t="shared" si="4"/>
        <v>92.674400000000006</v>
      </c>
      <c r="AY36" s="30">
        <v>929.49800000000005</v>
      </c>
      <c r="AZ36" s="26">
        <v>0</v>
      </c>
      <c r="BA36" s="26">
        <v>1697.645</v>
      </c>
      <c r="BB36" s="26">
        <v>329.91699999999997</v>
      </c>
      <c r="BC36" s="26">
        <v>691.79</v>
      </c>
      <c r="BD36" s="26">
        <v>143.99882776368841</v>
      </c>
      <c r="BE36" s="26"/>
      <c r="CH36" s="11"/>
      <c r="CJ36" s="5"/>
    </row>
    <row r="37" spans="1:88" x14ac:dyDescent="0.25">
      <c r="A37" s="26" t="s">
        <v>35</v>
      </c>
      <c r="B37" s="26" t="s">
        <v>43</v>
      </c>
      <c r="C37" s="26">
        <v>28.1</v>
      </c>
      <c r="D37" s="26">
        <v>41.5</v>
      </c>
      <c r="E37" s="26">
        <v>38</v>
      </c>
      <c r="F37" s="26">
        <f t="shared" si="5"/>
        <v>-3.5</v>
      </c>
      <c r="G37" s="26">
        <v>154</v>
      </c>
      <c r="H37" s="27">
        <v>224</v>
      </c>
      <c r="I37" s="27">
        <v>235</v>
      </c>
      <c r="J37" s="26">
        <f t="shared" si="1"/>
        <v>11</v>
      </c>
      <c r="K37" s="26">
        <v>103.1</v>
      </c>
      <c r="L37" s="26">
        <v>516.9</v>
      </c>
      <c r="M37" s="26">
        <v>1576.85</v>
      </c>
      <c r="N37" s="26">
        <v>589.85</v>
      </c>
      <c r="O37" s="26">
        <f t="shared" si="2"/>
        <v>0.374</v>
      </c>
      <c r="P37" s="26">
        <v>32.01</v>
      </c>
      <c r="Q37" s="28">
        <v>25.46</v>
      </c>
      <c r="R37" s="26">
        <v>38.200000000000003</v>
      </c>
      <c r="S37" s="26">
        <v>7.37</v>
      </c>
      <c r="T37" s="26">
        <v>5.56</v>
      </c>
      <c r="U37" s="26">
        <v>8.32</v>
      </c>
      <c r="V37" s="26">
        <v>11.57</v>
      </c>
      <c r="W37" s="26">
        <v>11.72</v>
      </c>
      <c r="X37" s="26">
        <v>4.25</v>
      </c>
      <c r="Y37" s="26">
        <v>8.73</v>
      </c>
      <c r="Z37" s="26">
        <v>23.18</v>
      </c>
      <c r="AA37" s="26">
        <v>6.02</v>
      </c>
      <c r="AB37" s="27">
        <v>826</v>
      </c>
      <c r="AC37" s="27">
        <v>840</v>
      </c>
      <c r="AD37" s="26">
        <v>48</v>
      </c>
      <c r="AE37" s="26">
        <v>33.5</v>
      </c>
      <c r="AF37" s="26">
        <v>20.5</v>
      </c>
      <c r="AG37" s="26">
        <v>27.7</v>
      </c>
      <c r="AH37" s="26">
        <v>71.8</v>
      </c>
      <c r="AI37" s="26">
        <v>73.8</v>
      </c>
      <c r="AJ37" s="26">
        <v>209</v>
      </c>
      <c r="AK37" s="26">
        <v>238.3</v>
      </c>
      <c r="AL37" s="26">
        <v>324.10000000000002</v>
      </c>
      <c r="AM37" s="29">
        <v>391</v>
      </c>
      <c r="AN37" s="26">
        <v>4.3</v>
      </c>
      <c r="AO37" s="26">
        <v>4.8499999999999996</v>
      </c>
      <c r="AP37" s="26">
        <v>3342</v>
      </c>
      <c r="AQ37" s="26">
        <v>4445</v>
      </c>
      <c r="AR37" s="26">
        <v>5041</v>
      </c>
      <c r="AS37" s="26">
        <v>3813</v>
      </c>
      <c r="AT37" s="26">
        <v>1700</v>
      </c>
      <c r="AU37" s="26">
        <v>17.010000000000002</v>
      </c>
      <c r="AV37" s="30">
        <f t="shared" si="3"/>
        <v>67.533199999999994</v>
      </c>
      <c r="AW37" s="30">
        <f t="shared" si="3"/>
        <v>90.034400000000005</v>
      </c>
      <c r="AX37" s="30">
        <f t="shared" si="4"/>
        <v>97.199799999999996</v>
      </c>
      <c r="AY37" s="30">
        <v>1087.4010000000001</v>
      </c>
      <c r="AZ37" s="26">
        <v>179.73400000000001</v>
      </c>
      <c r="BA37" s="26">
        <v>2142.3989999999999</v>
      </c>
      <c r="BB37" s="26">
        <v>721.44500000000005</v>
      </c>
      <c r="BC37" s="26">
        <v>771.24599999999998</v>
      </c>
      <c r="BD37" s="26">
        <v>64.124766667637431</v>
      </c>
      <c r="BE37" s="26"/>
      <c r="CH37" s="11"/>
    </row>
    <row r="38" spans="1:88" x14ac:dyDescent="0.25">
      <c r="A38" s="26" t="s">
        <v>36</v>
      </c>
      <c r="B38" s="26" t="s">
        <v>43</v>
      </c>
      <c r="C38" s="26">
        <v>28.5</v>
      </c>
      <c r="D38" s="26">
        <v>34.4</v>
      </c>
      <c r="E38" s="26">
        <v>34.200000000000003</v>
      </c>
      <c r="F38" s="26">
        <f t="shared" si="5"/>
        <v>-0.19999999999999574</v>
      </c>
      <c r="G38" s="26">
        <v>191</v>
      </c>
      <c r="H38" s="27">
        <v>245</v>
      </c>
      <c r="I38" s="27">
        <v>237</v>
      </c>
      <c r="J38" s="26">
        <f t="shared" si="1"/>
        <v>-8</v>
      </c>
      <c r="K38" s="26">
        <v>93</v>
      </c>
      <c r="L38" s="26">
        <v>551.9</v>
      </c>
      <c r="M38" s="26">
        <v>1413.94</v>
      </c>
      <c r="N38" s="26">
        <v>389.42</v>
      </c>
      <c r="O38" s="26">
        <f t="shared" si="2"/>
        <v>0.27500000000000002</v>
      </c>
      <c r="P38" s="26">
        <v>30.95</v>
      </c>
      <c r="Q38" s="28">
        <v>28.56</v>
      </c>
      <c r="R38" s="26">
        <v>35</v>
      </c>
      <c r="S38" s="26">
        <v>13.98</v>
      </c>
      <c r="T38" s="26">
        <v>3.31</v>
      </c>
      <c r="U38" s="26">
        <v>8.3699999999999992</v>
      </c>
      <c r="V38" s="26">
        <v>13.35</v>
      </c>
      <c r="W38" s="26">
        <v>24.69</v>
      </c>
      <c r="X38" s="26">
        <v>5.46</v>
      </c>
      <c r="Y38" s="26">
        <v>7.25</v>
      </c>
      <c r="Z38" s="26">
        <v>21.23</v>
      </c>
      <c r="AA38" s="26">
        <v>13.65</v>
      </c>
      <c r="AB38" s="27">
        <v>805</v>
      </c>
      <c r="AC38" s="27">
        <v>850</v>
      </c>
      <c r="AD38" s="26">
        <v>43.1</v>
      </c>
      <c r="AE38" s="26">
        <v>40.700000000000003</v>
      </c>
      <c r="AF38" s="26">
        <v>20.7</v>
      </c>
      <c r="AG38" s="26">
        <v>18.8</v>
      </c>
      <c r="AH38" s="26">
        <v>76.66</v>
      </c>
      <c r="AI38" s="26">
        <v>69.92</v>
      </c>
      <c r="AJ38" s="26">
        <v>169.3</v>
      </c>
      <c r="AK38" s="26">
        <v>211.6</v>
      </c>
      <c r="AL38" s="26">
        <v>285.7</v>
      </c>
      <c r="AM38" s="29">
        <v>389.5</v>
      </c>
      <c r="AN38" s="26">
        <v>2.6500000000000004</v>
      </c>
      <c r="AO38" s="26">
        <v>3.5</v>
      </c>
      <c r="AP38" s="26">
        <v>4076</v>
      </c>
      <c r="AQ38" s="26">
        <v>4273</v>
      </c>
      <c r="AR38" s="26">
        <v>4498</v>
      </c>
      <c r="AS38" s="26">
        <v>4964</v>
      </c>
      <c r="AT38" s="26">
        <v>1492</v>
      </c>
      <c r="AU38" s="26">
        <v>19.38</v>
      </c>
      <c r="AV38" s="30">
        <f t="shared" si="3"/>
        <v>82.506799999999998</v>
      </c>
      <c r="AW38" s="30">
        <f t="shared" si="3"/>
        <v>86.525599999999997</v>
      </c>
      <c r="AX38" s="30">
        <f t="shared" si="4"/>
        <v>87.045699999999997</v>
      </c>
      <c r="AY38" s="30">
        <v>1008.069</v>
      </c>
      <c r="AZ38" s="26">
        <v>99.697000000000003</v>
      </c>
      <c r="BA38" s="26">
        <v>1911.896</v>
      </c>
      <c r="BB38" s="26">
        <v>327.35199999999998</v>
      </c>
      <c r="BC38" s="26">
        <v>433.85399999999998</v>
      </c>
      <c r="BD38" s="26">
        <v>0</v>
      </c>
      <c r="BE38" s="26"/>
      <c r="CI38" s="13"/>
    </row>
    <row r="39" spans="1:88" x14ac:dyDescent="0.25">
      <c r="A39" s="26" t="s">
        <v>37</v>
      </c>
      <c r="B39" s="26" t="s">
        <v>43</v>
      </c>
      <c r="C39" s="26">
        <v>23.5</v>
      </c>
      <c r="D39" s="26">
        <v>42.2</v>
      </c>
      <c r="E39" s="26">
        <v>41.5</v>
      </c>
      <c r="F39" s="26">
        <f t="shared" si="5"/>
        <v>-0.70000000000000284</v>
      </c>
      <c r="G39" s="26">
        <v>239</v>
      </c>
      <c r="H39" s="27">
        <v>214</v>
      </c>
      <c r="I39" s="27">
        <v>201</v>
      </c>
      <c r="J39" s="26">
        <f t="shared" si="1"/>
        <v>-13</v>
      </c>
      <c r="K39" s="26">
        <v>86.3</v>
      </c>
      <c r="L39" s="26">
        <v>605.29999999999995</v>
      </c>
      <c r="M39" s="26">
        <v>1035.45</v>
      </c>
      <c r="N39" s="26">
        <v>322.20999999999998</v>
      </c>
      <c r="O39" s="26">
        <f t="shared" si="2"/>
        <v>0.311</v>
      </c>
      <c r="P39" s="26">
        <v>24.31</v>
      </c>
      <c r="Q39" s="28">
        <v>28.89</v>
      </c>
      <c r="R39" s="26">
        <v>25.5</v>
      </c>
      <c r="S39" s="26">
        <v>14.74</v>
      </c>
      <c r="T39" s="26">
        <v>4.62</v>
      </c>
      <c r="U39" s="26">
        <v>6.67</v>
      </c>
      <c r="V39" s="26">
        <v>15.35</v>
      </c>
      <c r="W39" s="26">
        <v>17.59</v>
      </c>
      <c r="X39" s="26">
        <v>6.12</v>
      </c>
      <c r="Y39" s="26">
        <v>10.91</v>
      </c>
      <c r="Z39" s="26">
        <v>13.43</v>
      </c>
      <c r="AA39" s="26">
        <v>15.21</v>
      </c>
      <c r="AB39" s="27">
        <v>674</v>
      </c>
      <c r="AC39" s="27">
        <v>675</v>
      </c>
      <c r="AD39" s="26">
        <v>45.4</v>
      </c>
      <c r="AE39" s="26">
        <v>64.2</v>
      </c>
      <c r="AF39" s="26">
        <v>15.6</v>
      </c>
      <c r="AG39" s="26">
        <v>22.2</v>
      </c>
      <c r="AH39" s="26">
        <v>79.08</v>
      </c>
      <c r="AI39" s="26">
        <v>69.56</v>
      </c>
      <c r="AJ39" s="26">
        <v>100.2</v>
      </c>
      <c r="AK39" s="26">
        <v>202.4</v>
      </c>
      <c r="AL39" s="26">
        <v>279.2</v>
      </c>
      <c r="AM39" s="29">
        <v>373.5</v>
      </c>
      <c r="AN39" s="26">
        <v>3.125</v>
      </c>
      <c r="AO39" s="26">
        <v>9.4250000000000007</v>
      </c>
      <c r="AP39" s="26">
        <v>3884</v>
      </c>
      <c r="AQ39" s="26">
        <v>4038</v>
      </c>
      <c r="AR39" s="26">
        <v>3903</v>
      </c>
      <c r="AS39" s="26">
        <v>4240</v>
      </c>
      <c r="AT39" s="26">
        <v>1845</v>
      </c>
      <c r="AU39" s="26">
        <v>20.79</v>
      </c>
      <c r="AV39" s="30">
        <f t="shared" si="3"/>
        <v>78.59</v>
      </c>
      <c r="AW39" s="30">
        <f t="shared" si="3"/>
        <v>81.7316</v>
      </c>
      <c r="AX39" s="30">
        <f t="shared" si="4"/>
        <v>75.919200000000004</v>
      </c>
      <c r="AY39" s="30">
        <v>698.95399999999995</v>
      </c>
      <c r="AZ39" s="26">
        <v>0</v>
      </c>
      <c r="BA39" s="26">
        <v>1399.692</v>
      </c>
      <c r="BB39" s="26">
        <v>422.38200000000001</v>
      </c>
      <c r="BC39" s="26">
        <v>485.17500000000001</v>
      </c>
      <c r="BD39" s="26">
        <v>76.283786410919888</v>
      </c>
      <c r="BE39" s="26"/>
      <c r="CI39" s="13"/>
    </row>
    <row r="40" spans="1:88" x14ac:dyDescent="0.25">
      <c r="A40" s="26" t="s">
        <v>38</v>
      </c>
      <c r="B40" s="26" t="s">
        <v>43</v>
      </c>
      <c r="C40" s="26">
        <v>28.8</v>
      </c>
      <c r="D40" s="26">
        <v>33.299999999999997</v>
      </c>
      <c r="E40" s="26">
        <v>33.1</v>
      </c>
      <c r="F40" s="26">
        <f t="shared" si="5"/>
        <v>-0.19999999999999574</v>
      </c>
      <c r="G40" s="26">
        <v>248</v>
      </c>
      <c r="H40" s="27">
        <v>251</v>
      </c>
      <c r="I40" s="27">
        <v>249</v>
      </c>
      <c r="J40" s="26">
        <f t="shared" si="1"/>
        <v>-2</v>
      </c>
      <c r="K40" s="26">
        <v>74.5</v>
      </c>
      <c r="L40" s="26">
        <v>525.4</v>
      </c>
      <c r="M40" s="26">
        <v>1347.82</v>
      </c>
      <c r="N40" s="26">
        <v>306.33</v>
      </c>
      <c r="O40" s="26">
        <f t="shared" si="2"/>
        <v>0.22700000000000001</v>
      </c>
      <c r="P40" s="26">
        <v>40.659999999999997</v>
      </c>
      <c r="Q40" s="28">
        <v>22.62</v>
      </c>
      <c r="R40" s="26">
        <v>29.2</v>
      </c>
      <c r="S40" s="26">
        <v>8.9600000000000009</v>
      </c>
      <c r="T40" s="26">
        <v>3.33</v>
      </c>
      <c r="U40" s="26">
        <v>8.9499999999999993</v>
      </c>
      <c r="V40" s="26">
        <v>15.41</v>
      </c>
      <c r="W40" s="26">
        <v>15.76</v>
      </c>
      <c r="X40" s="26">
        <v>6.59</v>
      </c>
      <c r="Y40" s="26">
        <v>9.2799999999999994</v>
      </c>
      <c r="Z40" s="26">
        <v>15.28</v>
      </c>
      <c r="AA40" s="26">
        <v>13.07</v>
      </c>
      <c r="AB40" s="27">
        <v>871</v>
      </c>
      <c r="AC40" s="27">
        <v>951</v>
      </c>
      <c r="AD40" s="26">
        <v>42.5</v>
      </c>
      <c r="AE40" s="26">
        <v>54.4</v>
      </c>
      <c r="AF40" s="26">
        <v>17.2</v>
      </c>
      <c r="AG40" s="26">
        <v>15.1</v>
      </c>
      <c r="AH40" s="26">
        <v>70.66</v>
      </c>
      <c r="AI40" s="26">
        <v>64.84</v>
      </c>
      <c r="AJ40" s="26">
        <v>217</v>
      </c>
      <c r="AK40" s="26">
        <v>322.89999999999998</v>
      </c>
      <c r="AL40" s="26">
        <v>235</v>
      </c>
      <c r="AM40" s="29">
        <v>364.6</v>
      </c>
      <c r="AN40" s="26">
        <v>1.3</v>
      </c>
      <c r="AO40" s="26">
        <v>6.5500000000000007</v>
      </c>
      <c r="AP40" s="26">
        <v>5067</v>
      </c>
      <c r="AQ40" s="26">
        <v>3639</v>
      </c>
      <c r="AR40" s="26">
        <v>4257</v>
      </c>
      <c r="AS40" s="26">
        <v>4151</v>
      </c>
      <c r="AT40" s="26">
        <v>2116</v>
      </c>
      <c r="AU40" s="26">
        <v>15.19</v>
      </c>
      <c r="AV40" s="30">
        <f t="shared" si="3"/>
        <v>102.72320000000001</v>
      </c>
      <c r="AW40" s="30">
        <f t="shared" si="3"/>
        <v>73.591999999999999</v>
      </c>
      <c r="AX40" s="30">
        <f t="shared" si="4"/>
        <v>82.539000000000001</v>
      </c>
      <c r="AY40" s="30">
        <v>916.40099999999995</v>
      </c>
      <c r="AZ40" s="26">
        <v>113.148</v>
      </c>
      <c r="BA40" s="26">
        <v>1595.7809999999999</v>
      </c>
      <c r="BB40" s="26">
        <v>413.48099999999999</v>
      </c>
      <c r="BC40" s="26">
        <v>850.678</v>
      </c>
      <c r="BD40" s="26">
        <v>283.66173151727799</v>
      </c>
      <c r="BE40" s="26"/>
      <c r="CI40" s="13"/>
    </row>
    <row r="41" spans="1:88" x14ac:dyDescent="0.25">
      <c r="A41" s="26" t="s">
        <v>39</v>
      </c>
      <c r="B41" s="26" t="s">
        <v>43</v>
      </c>
      <c r="C41" s="26">
        <v>24.3</v>
      </c>
      <c r="D41" s="26">
        <v>44.1</v>
      </c>
      <c r="E41" s="26">
        <v>42.8</v>
      </c>
      <c r="F41" s="26">
        <f t="shared" si="5"/>
        <v>-1.3000000000000043</v>
      </c>
      <c r="G41" s="26">
        <v>165</v>
      </c>
      <c r="H41" s="27">
        <v>281</v>
      </c>
      <c r="I41" s="27">
        <v>261</v>
      </c>
      <c r="J41" s="26">
        <f t="shared" si="1"/>
        <v>-20</v>
      </c>
      <c r="K41" s="26">
        <v>101.3</v>
      </c>
      <c r="L41" s="26">
        <v>473.6</v>
      </c>
      <c r="M41" s="26">
        <v>1098.18</v>
      </c>
      <c r="N41" s="26">
        <v>330.49</v>
      </c>
      <c r="O41" s="26">
        <f t="shared" si="2"/>
        <v>0.30099999999999999</v>
      </c>
      <c r="P41" s="26">
        <v>25.55</v>
      </c>
      <c r="Q41" s="28">
        <v>23.16</v>
      </c>
      <c r="R41" s="26">
        <v>32.6</v>
      </c>
      <c r="S41" s="26">
        <v>15.15</v>
      </c>
      <c r="T41" s="26">
        <v>2.68</v>
      </c>
      <c r="U41" s="26">
        <v>7.43</v>
      </c>
      <c r="V41" s="26">
        <v>20.399999999999999</v>
      </c>
      <c r="W41" s="26">
        <v>21.54</v>
      </c>
      <c r="X41" s="26">
        <v>5.91</v>
      </c>
      <c r="Y41" s="26">
        <v>15.07</v>
      </c>
      <c r="Z41" s="26">
        <v>13.44</v>
      </c>
      <c r="AA41" s="26">
        <v>15.92</v>
      </c>
      <c r="AB41" s="27">
        <v>843</v>
      </c>
      <c r="AC41" s="27">
        <v>995</v>
      </c>
      <c r="AD41" s="26">
        <v>35.6</v>
      </c>
      <c r="AE41" s="26">
        <v>44.1</v>
      </c>
      <c r="AF41" s="26">
        <v>21.5</v>
      </c>
      <c r="AG41" s="26">
        <v>17.5</v>
      </c>
      <c r="AH41" s="26">
        <v>59.339999999999996</v>
      </c>
      <c r="AI41" s="26">
        <v>78.2</v>
      </c>
      <c r="AJ41" s="26">
        <v>230.2</v>
      </c>
      <c r="AK41" s="26">
        <v>353.2</v>
      </c>
      <c r="AL41" s="26">
        <v>274.89999999999998</v>
      </c>
      <c r="AM41" s="27">
        <v>373.7</v>
      </c>
      <c r="AN41" s="26">
        <v>2.7</v>
      </c>
      <c r="AO41" s="26">
        <v>7.45</v>
      </c>
      <c r="AP41" s="26">
        <v>4504</v>
      </c>
      <c r="AQ41" s="26">
        <v>4145</v>
      </c>
      <c r="AR41" s="26">
        <v>5931</v>
      </c>
      <c r="AS41" s="26">
        <v>3827</v>
      </c>
      <c r="AT41" s="26">
        <v>1952</v>
      </c>
      <c r="AU41" s="26">
        <v>15.6</v>
      </c>
      <c r="AV41" s="30">
        <f t="shared" si="3"/>
        <v>91.238</v>
      </c>
      <c r="AW41" s="30">
        <f t="shared" si="3"/>
        <v>83.914400000000001</v>
      </c>
      <c r="AX41" s="30">
        <f t="shared" si="4"/>
        <v>113.84280000000001</v>
      </c>
      <c r="AY41" s="30">
        <v>776.00900000000001</v>
      </c>
      <c r="AZ41" s="26">
        <v>166.47200000000001</v>
      </c>
      <c r="BA41" s="26">
        <v>1410.846</v>
      </c>
      <c r="BB41" s="26">
        <v>514.18700000000001</v>
      </c>
      <c r="BC41" s="26">
        <v>454.387</v>
      </c>
      <c r="BD41" s="26">
        <v>16.906188676569901</v>
      </c>
      <c r="BE41" s="26"/>
      <c r="CI41" s="13"/>
    </row>
    <row r="42" spans="1:88" x14ac:dyDescent="0.25">
      <c r="CI42" s="13"/>
    </row>
    <row r="43" spans="1:88" x14ac:dyDescent="0.25">
      <c r="CI43" s="13"/>
    </row>
    <row r="44" spans="1:88" x14ac:dyDescent="0.25">
      <c r="CI44" s="13"/>
    </row>
    <row r="45" spans="1:88" x14ac:dyDescent="0.25">
      <c r="AS45" s="20"/>
      <c r="AT45" s="20"/>
      <c r="AU45" s="19"/>
      <c r="AV45" s="20"/>
      <c r="AW45" s="20"/>
      <c r="CI45" s="13"/>
    </row>
    <row r="46" spans="1:88" x14ac:dyDescent="0.25">
      <c r="AS46" s="20"/>
      <c r="AT46" s="20"/>
      <c r="AU46" s="19"/>
      <c r="AV46" s="20"/>
      <c r="AW46" s="20"/>
      <c r="CI46" s="13"/>
    </row>
    <row r="47" spans="1:88" x14ac:dyDescent="0.25">
      <c r="AS47" s="20"/>
      <c r="AT47" s="20"/>
      <c r="AU47" s="19"/>
      <c r="AV47" s="20"/>
      <c r="AW47" s="20"/>
      <c r="AZ47" s="24"/>
      <c r="BA47" s="24"/>
      <c r="BB47" s="24"/>
      <c r="BC47" s="24"/>
      <c r="BD47" s="24"/>
      <c r="CI47" s="13"/>
    </row>
    <row r="48" spans="1:88" x14ac:dyDescent="0.25">
      <c r="AS48" s="20"/>
      <c r="AT48" s="20"/>
      <c r="AU48" s="19"/>
      <c r="AV48" s="20"/>
      <c r="AW48" s="20"/>
      <c r="AZ48" s="24"/>
      <c r="BA48" s="24"/>
      <c r="BB48" s="24"/>
      <c r="BC48" s="24"/>
      <c r="BD48" s="24"/>
      <c r="CI48" s="13"/>
    </row>
    <row r="49" spans="45:87" x14ac:dyDescent="0.25">
      <c r="AS49" s="20"/>
      <c r="AT49" s="20"/>
      <c r="AZ49" s="25"/>
      <c r="BA49" s="25"/>
      <c r="BB49" s="25"/>
      <c r="BC49" s="25"/>
      <c r="BD49" s="25"/>
      <c r="CI49" s="13"/>
    </row>
    <row r="50" spans="45:87" x14ac:dyDescent="0.25">
      <c r="AS50" s="20"/>
      <c r="AT50" s="20"/>
      <c r="AZ50" s="25"/>
      <c r="BA50" s="25"/>
      <c r="BB50" s="25"/>
      <c r="BC50" s="25"/>
      <c r="BD50" s="25"/>
      <c r="CI50" s="13"/>
    </row>
    <row r="51" spans="45:87" x14ac:dyDescent="0.25">
      <c r="AS51" s="20"/>
      <c r="AT51" s="20"/>
      <c r="AZ51" s="25"/>
      <c r="BA51" s="25"/>
      <c r="BB51" s="25"/>
      <c r="BC51" s="25"/>
      <c r="BD51" s="25"/>
      <c r="CI51" s="13"/>
    </row>
    <row r="52" spans="45:87" x14ac:dyDescent="0.25">
      <c r="AS52" s="20"/>
      <c r="AT52" s="20"/>
      <c r="AZ52" s="25"/>
      <c r="BA52" s="25"/>
      <c r="BB52" s="25"/>
      <c r="BC52" s="25"/>
      <c r="BD52" s="25"/>
      <c r="CI52" s="13"/>
    </row>
    <row r="53" spans="45:87" x14ac:dyDescent="0.25">
      <c r="AS53" s="20"/>
      <c r="AT53" s="20"/>
      <c r="AZ53" s="25"/>
      <c r="CI53" s="13"/>
    </row>
    <row r="54" spans="45:87" x14ac:dyDescent="0.25">
      <c r="AS54" s="20"/>
      <c r="AT54" s="20"/>
      <c r="AZ54" s="25"/>
      <c r="CI54" s="13"/>
    </row>
    <row r="55" spans="45:87" x14ac:dyDescent="0.25">
      <c r="AS55" s="20"/>
      <c r="AT55" s="20"/>
      <c r="AZ55" s="25"/>
      <c r="CI55" s="13"/>
    </row>
    <row r="56" spans="45:87" x14ac:dyDescent="0.25">
      <c r="AS56" s="20"/>
      <c r="AT56" s="20"/>
      <c r="AZ56" s="25"/>
      <c r="CI56" s="13"/>
    </row>
    <row r="57" spans="45:87" x14ac:dyDescent="0.25">
      <c r="AZ57" s="25"/>
      <c r="CI57" s="13"/>
    </row>
    <row r="58" spans="45:87" x14ac:dyDescent="0.25">
      <c r="CI58" s="13"/>
    </row>
    <row r="59" spans="45:87" x14ac:dyDescent="0.25">
      <c r="CI59" s="13"/>
    </row>
    <row r="60" spans="45:87" x14ac:dyDescent="0.25">
      <c r="CI60" s="13"/>
    </row>
    <row r="61" spans="45:87" x14ac:dyDescent="0.25">
      <c r="CI61" s="13"/>
    </row>
    <row r="62" spans="45:87" x14ac:dyDescent="0.25">
      <c r="CI62" s="13"/>
    </row>
    <row r="63" spans="45:87" x14ac:dyDescent="0.25">
      <c r="CI63" s="13"/>
    </row>
    <row r="64" spans="45:87" x14ac:dyDescent="0.25">
      <c r="CI64" s="13"/>
    </row>
    <row r="65" spans="87:87" x14ac:dyDescent="0.25">
      <c r="CI65" s="13"/>
    </row>
    <row r="66" spans="87:87" x14ac:dyDescent="0.25">
      <c r="CI66" s="13"/>
    </row>
    <row r="67" spans="87:87" x14ac:dyDescent="0.25">
      <c r="CI67" s="13"/>
    </row>
    <row r="68" spans="87:87" x14ac:dyDescent="0.25">
      <c r="CI68" s="13"/>
    </row>
    <row r="69" spans="87:87" x14ac:dyDescent="0.25">
      <c r="CI69" s="13"/>
    </row>
    <row r="70" spans="87:87" x14ac:dyDescent="0.25">
      <c r="CI70" s="13"/>
    </row>
    <row r="71" spans="87:87" x14ac:dyDescent="0.25">
      <c r="CI71" s="13"/>
    </row>
    <row r="72" spans="87:87" x14ac:dyDescent="0.25">
      <c r="CI72" s="13"/>
    </row>
    <row r="73" spans="87:87" x14ac:dyDescent="0.25">
      <c r="CI73" s="13"/>
    </row>
    <row r="74" spans="87:87" x14ac:dyDescent="0.25">
      <c r="CI74" s="13"/>
    </row>
    <row r="75" spans="87:87" x14ac:dyDescent="0.25">
      <c r="CI75" s="13"/>
    </row>
    <row r="76" spans="87:87" x14ac:dyDescent="0.25">
      <c r="CI76" s="13"/>
    </row>
    <row r="77" spans="87:87" x14ac:dyDescent="0.25">
      <c r="CI77" s="13"/>
    </row>
    <row r="78" spans="87:87" x14ac:dyDescent="0.25">
      <c r="CI78" s="13"/>
    </row>
    <row r="79" spans="87:87" x14ac:dyDescent="0.25">
      <c r="CI79" s="13"/>
    </row>
    <row r="80" spans="87:87" x14ac:dyDescent="0.25">
      <c r="CI80" s="13"/>
    </row>
    <row r="81" spans="87:87" x14ac:dyDescent="0.25">
      <c r="CI81" s="13"/>
    </row>
    <row r="82" spans="87:87" x14ac:dyDescent="0.25">
      <c r="CI82" s="13"/>
    </row>
    <row r="83" spans="87:87" x14ac:dyDescent="0.25">
      <c r="CI83" s="13"/>
    </row>
    <row r="84" spans="87:87" x14ac:dyDescent="0.25">
      <c r="CI84" s="13"/>
    </row>
    <row r="85" spans="87:87" x14ac:dyDescent="0.25">
      <c r="CI85" s="13"/>
    </row>
    <row r="86" spans="87:87" x14ac:dyDescent="0.25">
      <c r="CI86" s="13"/>
    </row>
    <row r="87" spans="87:87" x14ac:dyDescent="0.25">
      <c r="CI87" s="13"/>
    </row>
    <row r="88" spans="87:87" x14ac:dyDescent="0.25">
      <c r="CI88" s="13"/>
    </row>
    <row r="89" spans="87:87" x14ac:dyDescent="0.25">
      <c r="CI89" s="13"/>
    </row>
    <row r="90" spans="87:87" x14ac:dyDescent="0.25">
      <c r="CI90" s="13"/>
    </row>
    <row r="91" spans="87:87" x14ac:dyDescent="0.25">
      <c r="CI91" s="13"/>
    </row>
    <row r="92" spans="87:87" x14ac:dyDescent="0.25">
      <c r="CI92" s="13"/>
    </row>
    <row r="93" spans="87:87" x14ac:dyDescent="0.25">
      <c r="CI93" s="13"/>
    </row>
    <row r="94" spans="87:87" x14ac:dyDescent="0.25">
      <c r="CI94" s="13"/>
    </row>
    <row r="95" spans="87:87" x14ac:dyDescent="0.25">
      <c r="CI95" s="13"/>
    </row>
    <row r="96" spans="87:87" x14ac:dyDescent="0.25">
      <c r="CI96" s="13"/>
    </row>
    <row r="97" spans="87:87" x14ac:dyDescent="0.25">
      <c r="CI97" s="13"/>
    </row>
    <row r="98" spans="87:87" x14ac:dyDescent="0.25">
      <c r="CI98" s="13"/>
    </row>
    <row r="99" spans="87:87" x14ac:dyDescent="0.25">
      <c r="CI99" s="13"/>
    </row>
    <row r="100" spans="87:87" x14ac:dyDescent="0.25">
      <c r="CI100" s="13"/>
    </row>
    <row r="101" spans="87:87" x14ac:dyDescent="0.25">
      <c r="CI101" s="13"/>
    </row>
    <row r="102" spans="87:87" x14ac:dyDescent="0.25">
      <c r="CI102" s="13"/>
    </row>
    <row r="103" spans="87:87" x14ac:dyDescent="0.25">
      <c r="CI103" s="13"/>
    </row>
    <row r="104" spans="87:87" x14ac:dyDescent="0.25">
      <c r="CI104" s="13"/>
    </row>
    <row r="105" spans="87:87" x14ac:dyDescent="0.25">
      <c r="CI105" s="13"/>
    </row>
    <row r="106" spans="87:87" x14ac:dyDescent="0.25">
      <c r="CI106" s="13"/>
    </row>
    <row r="107" spans="87:87" x14ac:dyDescent="0.25">
      <c r="CI107" s="13"/>
    </row>
    <row r="108" spans="87:87" x14ac:dyDescent="0.25">
      <c r="CI108" s="13"/>
    </row>
    <row r="109" spans="87:87" x14ac:dyDescent="0.25">
      <c r="CI109" s="13"/>
    </row>
    <row r="110" spans="87:87" x14ac:dyDescent="0.25">
      <c r="CI110" s="13"/>
    </row>
    <row r="111" spans="87:87" x14ac:dyDescent="0.25">
      <c r="CI111" s="13"/>
    </row>
    <row r="112" spans="87:87" x14ac:dyDescent="0.25">
      <c r="CI112" s="13"/>
    </row>
    <row r="113" spans="87:87" x14ac:dyDescent="0.25">
      <c r="CI113" s="13"/>
    </row>
    <row r="114" spans="87:87" x14ac:dyDescent="0.25">
      <c r="CI114" s="13"/>
    </row>
    <row r="115" spans="87:87" x14ac:dyDescent="0.25">
      <c r="CI115" s="13"/>
    </row>
    <row r="116" spans="87:87" x14ac:dyDescent="0.25">
      <c r="CI116" s="13"/>
    </row>
    <row r="117" spans="87:87" x14ac:dyDescent="0.25">
      <c r="CI117" s="13"/>
    </row>
    <row r="118" spans="87:87" x14ac:dyDescent="0.25">
      <c r="CI118" s="13"/>
    </row>
    <row r="119" spans="87:87" x14ac:dyDescent="0.25">
      <c r="CI119" s="13"/>
    </row>
    <row r="120" spans="87:87" x14ac:dyDescent="0.25">
      <c r="CI120" s="13"/>
    </row>
    <row r="121" spans="87:87" x14ac:dyDescent="0.25">
      <c r="CI121" s="13"/>
    </row>
    <row r="122" spans="87:87" x14ac:dyDescent="0.25">
      <c r="CI122" s="13"/>
    </row>
    <row r="123" spans="87:87" x14ac:dyDescent="0.25">
      <c r="CI123" s="13"/>
    </row>
    <row r="124" spans="87:87" x14ac:dyDescent="0.25">
      <c r="CI124" s="13"/>
    </row>
    <row r="125" spans="87:87" x14ac:dyDescent="0.25">
      <c r="CI125" s="13"/>
    </row>
    <row r="126" spans="87:87" x14ac:dyDescent="0.25">
      <c r="CI126" s="13"/>
    </row>
    <row r="127" spans="87:87" x14ac:dyDescent="0.25">
      <c r="CI127" s="13"/>
    </row>
    <row r="128" spans="87:87" x14ac:dyDescent="0.25">
      <c r="CI128" s="13"/>
    </row>
    <row r="129" spans="87:87" x14ac:dyDescent="0.25">
      <c r="CI129" s="13"/>
    </row>
    <row r="130" spans="87:87" x14ac:dyDescent="0.25">
      <c r="CI130" s="13"/>
    </row>
    <row r="131" spans="87:87" x14ac:dyDescent="0.25">
      <c r="CI131" s="13"/>
    </row>
    <row r="132" spans="87:87" x14ac:dyDescent="0.25">
      <c r="CI132" s="13"/>
    </row>
    <row r="133" spans="87:87" x14ac:dyDescent="0.25">
      <c r="CI133" s="13"/>
    </row>
    <row r="134" spans="87:87" x14ac:dyDescent="0.25">
      <c r="CI134" s="13"/>
    </row>
    <row r="135" spans="87:87" x14ac:dyDescent="0.25">
      <c r="CI135" s="13"/>
    </row>
    <row r="136" spans="87:87" x14ac:dyDescent="0.25">
      <c r="CI136" s="13"/>
    </row>
    <row r="137" spans="87:87" x14ac:dyDescent="0.25">
      <c r="CI137" s="13"/>
    </row>
    <row r="138" spans="87:87" x14ac:dyDescent="0.25">
      <c r="CI138" s="13"/>
    </row>
    <row r="139" spans="87:87" x14ac:dyDescent="0.25">
      <c r="CI139" s="13"/>
    </row>
    <row r="140" spans="87:87" x14ac:dyDescent="0.25">
      <c r="CI140" s="13"/>
    </row>
    <row r="141" spans="87:87" x14ac:dyDescent="0.25">
      <c r="CI141" s="13"/>
    </row>
    <row r="142" spans="87:87" x14ac:dyDescent="0.25">
      <c r="CI142" s="13"/>
    </row>
    <row r="143" spans="87:87" x14ac:dyDescent="0.25">
      <c r="CI143" s="13"/>
    </row>
    <row r="144" spans="87:87" x14ac:dyDescent="0.25">
      <c r="CI144" s="13"/>
    </row>
    <row r="145" spans="87:87" x14ac:dyDescent="0.25">
      <c r="CI145" s="13"/>
    </row>
    <row r="146" spans="87:87" x14ac:dyDescent="0.25">
      <c r="CI146" s="13"/>
    </row>
    <row r="147" spans="87:87" x14ac:dyDescent="0.25">
      <c r="CI147" s="13"/>
    </row>
    <row r="148" spans="87:87" x14ac:dyDescent="0.25">
      <c r="CI148" s="13"/>
    </row>
    <row r="149" spans="87:87" x14ac:dyDescent="0.25">
      <c r="CI149" s="13"/>
    </row>
    <row r="150" spans="87:87" x14ac:dyDescent="0.25">
      <c r="CI150" s="13"/>
    </row>
    <row r="151" spans="87:87" x14ac:dyDescent="0.25">
      <c r="CI151" s="13"/>
    </row>
    <row r="152" spans="87:87" x14ac:dyDescent="0.25">
      <c r="CI152" s="13"/>
    </row>
    <row r="153" spans="87:87" x14ac:dyDescent="0.25">
      <c r="CI153" s="13"/>
    </row>
    <row r="154" spans="87:87" x14ac:dyDescent="0.25">
      <c r="CI154" s="13"/>
    </row>
    <row r="155" spans="87:87" x14ac:dyDescent="0.25">
      <c r="CI155" s="13"/>
    </row>
    <row r="156" spans="87:87" x14ac:dyDescent="0.25">
      <c r="CI156" s="13"/>
    </row>
    <row r="157" spans="87:87" x14ac:dyDescent="0.25">
      <c r="CI157" s="13"/>
    </row>
    <row r="158" spans="87:87" x14ac:dyDescent="0.25">
      <c r="CI158" s="13"/>
    </row>
    <row r="159" spans="87:87" x14ac:dyDescent="0.25">
      <c r="CI159" s="13"/>
    </row>
    <row r="160" spans="87:87" x14ac:dyDescent="0.25">
      <c r="CI160" s="13"/>
    </row>
    <row r="161" spans="87:87" x14ac:dyDescent="0.25">
      <c r="CI161" s="13"/>
    </row>
    <row r="162" spans="87:87" x14ac:dyDescent="0.25">
      <c r="CI162" s="13"/>
    </row>
    <row r="163" spans="87:87" x14ac:dyDescent="0.25">
      <c r="CI163" s="13"/>
    </row>
    <row r="164" spans="87:87" x14ac:dyDescent="0.25">
      <c r="CI164" s="13"/>
    </row>
    <row r="165" spans="87:87" x14ac:dyDescent="0.25">
      <c r="CI165" s="13"/>
    </row>
    <row r="166" spans="87:87" x14ac:dyDescent="0.25">
      <c r="CI166" s="13"/>
    </row>
    <row r="167" spans="87:87" x14ac:dyDescent="0.25">
      <c r="CI167" s="13"/>
    </row>
    <row r="168" spans="87:87" x14ac:dyDescent="0.25">
      <c r="CI168" s="13"/>
    </row>
    <row r="169" spans="87:87" x14ac:dyDescent="0.25">
      <c r="CI169" s="13"/>
    </row>
    <row r="170" spans="87:87" x14ac:dyDescent="0.25">
      <c r="CI170" s="13"/>
    </row>
    <row r="171" spans="87:87" x14ac:dyDescent="0.25">
      <c r="CI171" s="13"/>
    </row>
    <row r="172" spans="87:87" x14ac:dyDescent="0.25">
      <c r="CI172" s="13"/>
    </row>
    <row r="173" spans="87:87" x14ac:dyDescent="0.25">
      <c r="CI173" s="13"/>
    </row>
    <row r="174" spans="87:87" x14ac:dyDescent="0.25">
      <c r="CI174" s="13"/>
    </row>
    <row r="175" spans="87:87" x14ac:dyDescent="0.25">
      <c r="CI175" s="13"/>
    </row>
    <row r="176" spans="87:87" x14ac:dyDescent="0.25">
      <c r="CI176" s="13"/>
    </row>
    <row r="177" spans="87:87" x14ac:dyDescent="0.25">
      <c r="CI177" s="13"/>
    </row>
    <row r="178" spans="87:87" x14ac:dyDescent="0.25">
      <c r="CI178" s="13"/>
    </row>
    <row r="179" spans="87:87" x14ac:dyDescent="0.25">
      <c r="CI179" s="13"/>
    </row>
    <row r="180" spans="87:87" x14ac:dyDescent="0.25">
      <c r="CI180" s="13"/>
    </row>
    <row r="181" spans="87:87" x14ac:dyDescent="0.25">
      <c r="CI181" s="13"/>
    </row>
    <row r="182" spans="87:87" x14ac:dyDescent="0.25">
      <c r="CI182" s="13"/>
    </row>
    <row r="183" spans="87:87" x14ac:dyDescent="0.25">
      <c r="CI183" s="13"/>
    </row>
    <row r="184" spans="87:87" x14ac:dyDescent="0.25">
      <c r="CI184" s="13"/>
    </row>
    <row r="185" spans="87:87" x14ac:dyDescent="0.25">
      <c r="CI185" s="13"/>
    </row>
    <row r="186" spans="87:87" x14ac:dyDescent="0.25">
      <c r="CI186" s="13"/>
    </row>
    <row r="187" spans="87:87" x14ac:dyDescent="0.25">
      <c r="CI187" s="13"/>
    </row>
    <row r="188" spans="87:87" x14ac:dyDescent="0.25">
      <c r="CI188" s="13"/>
    </row>
    <row r="189" spans="87:87" x14ac:dyDescent="0.25">
      <c r="CI189" s="13"/>
    </row>
    <row r="190" spans="87:87" x14ac:dyDescent="0.25">
      <c r="CI190" s="13"/>
    </row>
    <row r="191" spans="87:87" x14ac:dyDescent="0.25">
      <c r="CI191" s="13"/>
    </row>
    <row r="192" spans="87:87" x14ac:dyDescent="0.25">
      <c r="CI192" s="13"/>
    </row>
    <row r="193" spans="87:87" x14ac:dyDescent="0.25">
      <c r="CI193" s="13"/>
    </row>
    <row r="194" spans="87:87" x14ac:dyDescent="0.25">
      <c r="CI194" s="13"/>
    </row>
    <row r="195" spans="87:87" x14ac:dyDescent="0.25">
      <c r="CI195" s="13"/>
    </row>
    <row r="196" spans="87:87" x14ac:dyDescent="0.25">
      <c r="CI196" s="13"/>
    </row>
    <row r="197" spans="87:87" x14ac:dyDescent="0.25">
      <c r="CI197" s="13"/>
    </row>
    <row r="198" spans="87:87" x14ac:dyDescent="0.25">
      <c r="CI198" s="13"/>
    </row>
    <row r="199" spans="87:87" x14ac:dyDescent="0.25">
      <c r="CI199" s="13"/>
    </row>
    <row r="200" spans="87:87" x14ac:dyDescent="0.25">
      <c r="CI200" s="13"/>
    </row>
    <row r="201" spans="87:87" x14ac:dyDescent="0.25">
      <c r="CI201" s="13"/>
    </row>
    <row r="202" spans="87:87" x14ac:dyDescent="0.25">
      <c r="CI202" s="13"/>
    </row>
    <row r="203" spans="87:87" x14ac:dyDescent="0.25">
      <c r="CI203" s="13"/>
    </row>
    <row r="204" spans="87:87" x14ac:dyDescent="0.25">
      <c r="CI204" s="13"/>
    </row>
    <row r="205" spans="87:87" x14ac:dyDescent="0.25">
      <c r="CI205" s="13"/>
    </row>
    <row r="206" spans="87:87" x14ac:dyDescent="0.25">
      <c r="CI206" s="13"/>
    </row>
    <row r="207" spans="87:87" x14ac:dyDescent="0.25">
      <c r="CI207" s="13"/>
    </row>
    <row r="208" spans="87:87" x14ac:dyDescent="0.25">
      <c r="CI208" s="13"/>
    </row>
    <row r="209" spans="87:87" x14ac:dyDescent="0.25">
      <c r="CI209" s="13"/>
    </row>
    <row r="210" spans="87:87" x14ac:dyDescent="0.25">
      <c r="CI210" s="13"/>
    </row>
    <row r="211" spans="87:87" x14ac:dyDescent="0.25">
      <c r="CI211" s="13"/>
    </row>
    <row r="212" spans="87:87" x14ac:dyDescent="0.25">
      <c r="CI212" s="13"/>
    </row>
    <row r="213" spans="87:87" x14ac:dyDescent="0.25">
      <c r="CI213" s="13"/>
    </row>
    <row r="214" spans="87:87" x14ac:dyDescent="0.25">
      <c r="CI214" s="13"/>
    </row>
    <row r="215" spans="87:87" x14ac:dyDescent="0.25">
      <c r="CI215" s="13"/>
    </row>
    <row r="216" spans="87:87" x14ac:dyDescent="0.25">
      <c r="CI216" s="13"/>
    </row>
    <row r="217" spans="87:87" x14ac:dyDescent="0.25">
      <c r="CI217" s="13"/>
    </row>
    <row r="218" spans="87:87" x14ac:dyDescent="0.25">
      <c r="CI218" s="13"/>
    </row>
    <row r="219" spans="87:87" x14ac:dyDescent="0.25">
      <c r="CI219" s="13"/>
    </row>
    <row r="220" spans="87:87" x14ac:dyDescent="0.25">
      <c r="CI220" s="13"/>
    </row>
    <row r="221" spans="87:87" x14ac:dyDescent="0.25">
      <c r="CI221" s="13"/>
    </row>
    <row r="222" spans="87:87" x14ac:dyDescent="0.25">
      <c r="CI222" s="13"/>
    </row>
    <row r="223" spans="87:87" x14ac:dyDescent="0.25">
      <c r="CI223" s="13"/>
    </row>
    <row r="224" spans="87:87" x14ac:dyDescent="0.25">
      <c r="CI224" s="13"/>
    </row>
    <row r="225" spans="87:87" x14ac:dyDescent="0.25">
      <c r="CI225" s="13"/>
    </row>
    <row r="226" spans="87:87" x14ac:dyDescent="0.25">
      <c r="CI226" s="13"/>
    </row>
    <row r="227" spans="87:87" x14ac:dyDescent="0.25">
      <c r="CI227" s="13"/>
    </row>
    <row r="228" spans="87:87" x14ac:dyDescent="0.25">
      <c r="CI228" s="13"/>
    </row>
    <row r="229" spans="87:87" x14ac:dyDescent="0.25">
      <c r="CI229" s="13"/>
    </row>
    <row r="230" spans="87:87" x14ac:dyDescent="0.25">
      <c r="CI230" s="13"/>
    </row>
    <row r="231" spans="87:87" x14ac:dyDescent="0.25">
      <c r="CI231" s="13"/>
    </row>
    <row r="232" spans="87:87" x14ac:dyDescent="0.25">
      <c r="CI232" s="13"/>
    </row>
    <row r="233" spans="87:87" x14ac:dyDescent="0.25">
      <c r="CI233" s="13"/>
    </row>
    <row r="234" spans="87:87" x14ac:dyDescent="0.25">
      <c r="CI234" s="13"/>
    </row>
    <row r="235" spans="87:87" x14ac:dyDescent="0.25">
      <c r="CI235" s="13"/>
    </row>
    <row r="236" spans="87:87" x14ac:dyDescent="0.25">
      <c r="CI236" s="13"/>
    </row>
    <row r="237" spans="87:87" x14ac:dyDescent="0.25">
      <c r="CI237" s="13"/>
    </row>
    <row r="238" spans="87:87" x14ac:dyDescent="0.25">
      <c r="CI238" s="13"/>
    </row>
    <row r="239" spans="87:87" x14ac:dyDescent="0.25">
      <c r="CI239" s="13"/>
    </row>
    <row r="240" spans="87:87" x14ac:dyDescent="0.25">
      <c r="CI240" s="13"/>
    </row>
    <row r="241" spans="87:87" x14ac:dyDescent="0.25">
      <c r="CI241" s="13"/>
    </row>
    <row r="242" spans="87:87" x14ac:dyDescent="0.25">
      <c r="CI242" s="13"/>
    </row>
    <row r="243" spans="87:87" x14ac:dyDescent="0.25">
      <c r="CI243" s="13"/>
    </row>
    <row r="244" spans="87:87" x14ac:dyDescent="0.25">
      <c r="CI244" s="13"/>
    </row>
    <row r="245" spans="87:87" x14ac:dyDescent="0.25">
      <c r="CI245" s="13"/>
    </row>
    <row r="246" spans="87:87" x14ac:dyDescent="0.25">
      <c r="CI246" s="13"/>
    </row>
    <row r="247" spans="87:87" x14ac:dyDescent="0.25">
      <c r="CI247" s="13"/>
    </row>
    <row r="248" spans="87:87" x14ac:dyDescent="0.25">
      <c r="CI248" s="13"/>
    </row>
    <row r="249" spans="87:87" x14ac:dyDescent="0.25">
      <c r="CI249" s="13"/>
    </row>
    <row r="250" spans="87:87" x14ac:dyDescent="0.25">
      <c r="CI250" s="13"/>
    </row>
    <row r="251" spans="87:87" x14ac:dyDescent="0.25">
      <c r="CI251" s="13"/>
    </row>
    <row r="252" spans="87:87" x14ac:dyDescent="0.25">
      <c r="CI252" s="13"/>
    </row>
    <row r="253" spans="87:87" x14ac:dyDescent="0.25">
      <c r="CI253" s="13"/>
    </row>
    <row r="254" spans="87:87" x14ac:dyDescent="0.25">
      <c r="CI254" s="13"/>
    </row>
    <row r="255" spans="87:87" x14ac:dyDescent="0.25">
      <c r="CI255" s="13"/>
    </row>
    <row r="256" spans="87:87" x14ac:dyDescent="0.25">
      <c r="CI256" s="13"/>
    </row>
    <row r="257" spans="87:87" x14ac:dyDescent="0.25">
      <c r="CI257" s="13"/>
    </row>
    <row r="258" spans="87:87" x14ac:dyDescent="0.25">
      <c r="CI258" s="13"/>
    </row>
    <row r="259" spans="87:87" x14ac:dyDescent="0.25">
      <c r="CI259" s="13"/>
    </row>
    <row r="260" spans="87:87" x14ac:dyDescent="0.25">
      <c r="CI260" s="13"/>
    </row>
    <row r="261" spans="87:87" x14ac:dyDescent="0.25">
      <c r="CI261" s="13"/>
    </row>
    <row r="262" spans="87:87" x14ac:dyDescent="0.25">
      <c r="CI262" s="13"/>
    </row>
    <row r="263" spans="87:87" x14ac:dyDescent="0.25">
      <c r="CI263" s="13"/>
    </row>
    <row r="264" spans="87:87" x14ac:dyDescent="0.25">
      <c r="CI264" s="13"/>
    </row>
    <row r="265" spans="87:87" x14ac:dyDescent="0.25">
      <c r="CI265" s="13"/>
    </row>
    <row r="266" spans="87:87" x14ac:dyDescent="0.25">
      <c r="CI266" s="13"/>
    </row>
    <row r="267" spans="87:87" x14ac:dyDescent="0.25">
      <c r="CI267" s="13"/>
    </row>
    <row r="268" spans="87:87" x14ac:dyDescent="0.25">
      <c r="CI268" s="13"/>
    </row>
    <row r="269" spans="87:87" x14ac:dyDescent="0.25">
      <c r="CI269" s="13"/>
    </row>
    <row r="270" spans="87:87" x14ac:dyDescent="0.25">
      <c r="CI270" s="13"/>
    </row>
    <row r="271" spans="87:87" x14ac:dyDescent="0.25">
      <c r="CI271" s="13"/>
    </row>
    <row r="272" spans="87:87" x14ac:dyDescent="0.25">
      <c r="CI272" s="13"/>
    </row>
    <row r="273" spans="87:87" x14ac:dyDescent="0.25">
      <c r="CI273" s="13"/>
    </row>
    <row r="274" spans="87:87" x14ac:dyDescent="0.25">
      <c r="CI274" s="13"/>
    </row>
    <row r="275" spans="87:87" x14ac:dyDescent="0.25">
      <c r="CI275" s="13"/>
    </row>
    <row r="276" spans="87:87" x14ac:dyDescent="0.25">
      <c r="CI276" s="13"/>
    </row>
    <row r="277" spans="87:87" x14ac:dyDescent="0.25">
      <c r="CI277" s="13"/>
    </row>
    <row r="278" spans="87:87" x14ac:dyDescent="0.25">
      <c r="CI278" s="13"/>
    </row>
    <row r="279" spans="87:87" x14ac:dyDescent="0.25">
      <c r="CI279" s="13"/>
    </row>
    <row r="280" spans="87:87" x14ac:dyDescent="0.25">
      <c r="CI280" s="13"/>
    </row>
    <row r="281" spans="87:87" x14ac:dyDescent="0.25">
      <c r="CI281" s="13"/>
    </row>
    <row r="282" spans="87:87" x14ac:dyDescent="0.25">
      <c r="CI282" s="13"/>
    </row>
    <row r="283" spans="87:87" x14ac:dyDescent="0.25">
      <c r="CI283" s="13"/>
    </row>
    <row r="284" spans="87:87" x14ac:dyDescent="0.25">
      <c r="CI284" s="13"/>
    </row>
    <row r="285" spans="87:87" x14ac:dyDescent="0.25">
      <c r="CI285" s="13"/>
    </row>
    <row r="286" spans="87:87" x14ac:dyDescent="0.25">
      <c r="CI286" s="13"/>
    </row>
    <row r="287" spans="87:87" x14ac:dyDescent="0.25">
      <c r="CI287" s="13"/>
    </row>
    <row r="288" spans="87:87" x14ac:dyDescent="0.25">
      <c r="CI288" s="13"/>
    </row>
    <row r="289" spans="87:87" x14ac:dyDescent="0.25">
      <c r="CI289" s="13"/>
    </row>
    <row r="290" spans="87:87" x14ac:dyDescent="0.25">
      <c r="CI290" s="13"/>
    </row>
    <row r="291" spans="87:87" x14ac:dyDescent="0.25">
      <c r="CI291" s="13"/>
    </row>
    <row r="292" spans="87:87" x14ac:dyDescent="0.25">
      <c r="CI292" s="13"/>
    </row>
    <row r="293" spans="87:87" x14ac:dyDescent="0.25">
      <c r="CI293" s="13"/>
    </row>
    <row r="294" spans="87:87" x14ac:dyDescent="0.25">
      <c r="CI294" s="13"/>
    </row>
    <row r="295" spans="87:87" x14ac:dyDescent="0.25">
      <c r="CI295" s="13"/>
    </row>
    <row r="296" spans="87:87" x14ac:dyDescent="0.25">
      <c r="CI296" s="13"/>
    </row>
    <row r="297" spans="87:87" x14ac:dyDescent="0.25">
      <c r="CI297" s="13"/>
    </row>
    <row r="298" spans="87:87" x14ac:dyDescent="0.25">
      <c r="CI298" s="13"/>
    </row>
    <row r="299" spans="87:87" x14ac:dyDescent="0.25">
      <c r="CI299" s="13"/>
    </row>
    <row r="300" spans="87:87" x14ac:dyDescent="0.25">
      <c r="CI300" s="13"/>
    </row>
    <row r="301" spans="87:87" x14ac:dyDescent="0.25">
      <c r="CI301" s="13"/>
    </row>
    <row r="302" spans="87:87" x14ac:dyDescent="0.25">
      <c r="CI302" s="13"/>
    </row>
    <row r="303" spans="87:87" x14ac:dyDescent="0.25">
      <c r="CI303" s="13"/>
    </row>
    <row r="304" spans="87:87" x14ac:dyDescent="0.25">
      <c r="CI304" s="13"/>
    </row>
    <row r="305" spans="87:87" x14ac:dyDescent="0.25">
      <c r="CI305" s="13"/>
    </row>
    <row r="306" spans="87:87" x14ac:dyDescent="0.25">
      <c r="CI306" s="13"/>
    </row>
    <row r="307" spans="87:87" x14ac:dyDescent="0.25">
      <c r="CI307" s="13"/>
    </row>
    <row r="308" spans="87:87" x14ac:dyDescent="0.25">
      <c r="CI308" s="13"/>
    </row>
    <row r="309" spans="87:87" x14ac:dyDescent="0.25">
      <c r="CI309" s="13"/>
    </row>
    <row r="310" spans="87:87" x14ac:dyDescent="0.25">
      <c r="CI310" s="13"/>
    </row>
    <row r="311" spans="87:87" x14ac:dyDescent="0.25">
      <c r="CI311" s="13"/>
    </row>
    <row r="312" spans="87:87" x14ac:dyDescent="0.25">
      <c r="CI312" s="13"/>
    </row>
    <row r="313" spans="87:87" x14ac:dyDescent="0.25">
      <c r="CI313" s="13"/>
    </row>
    <row r="314" spans="87:87" x14ac:dyDescent="0.25">
      <c r="CI314" s="13"/>
    </row>
    <row r="315" spans="87:87" x14ac:dyDescent="0.25">
      <c r="CI315" s="13"/>
    </row>
    <row r="316" spans="87:87" x14ac:dyDescent="0.25">
      <c r="CI316" s="13"/>
    </row>
    <row r="317" spans="87:87" x14ac:dyDescent="0.25">
      <c r="CI317" s="13"/>
    </row>
    <row r="318" spans="87:87" x14ac:dyDescent="0.25">
      <c r="CI318" s="13"/>
    </row>
    <row r="319" spans="87:87" x14ac:dyDescent="0.25">
      <c r="CI319" s="13"/>
    </row>
    <row r="320" spans="87:87" x14ac:dyDescent="0.25">
      <c r="CI320" s="13"/>
    </row>
    <row r="321" spans="87:87" x14ac:dyDescent="0.25">
      <c r="CI321" s="13"/>
    </row>
    <row r="322" spans="87:87" x14ac:dyDescent="0.25">
      <c r="CI322" s="13"/>
    </row>
    <row r="323" spans="87:87" x14ac:dyDescent="0.25">
      <c r="CI323" s="13"/>
    </row>
    <row r="324" spans="87:87" x14ac:dyDescent="0.25">
      <c r="CI324" s="13"/>
    </row>
    <row r="325" spans="87:87" x14ac:dyDescent="0.25">
      <c r="CI325" s="13"/>
    </row>
    <row r="326" spans="87:87" x14ac:dyDescent="0.25">
      <c r="CI326" s="13"/>
    </row>
    <row r="327" spans="87:87" x14ac:dyDescent="0.25">
      <c r="CI327" s="13"/>
    </row>
    <row r="328" spans="87:87" x14ac:dyDescent="0.25">
      <c r="CI328" s="13"/>
    </row>
    <row r="329" spans="87:87" x14ac:dyDescent="0.25">
      <c r="CI329" s="13"/>
    </row>
    <row r="330" spans="87:87" x14ac:dyDescent="0.25">
      <c r="CI330" s="13"/>
    </row>
    <row r="331" spans="87:87" x14ac:dyDescent="0.25">
      <c r="CI331" s="13"/>
    </row>
    <row r="332" spans="87:87" x14ac:dyDescent="0.25">
      <c r="CI332" s="13"/>
    </row>
    <row r="333" spans="87:87" x14ac:dyDescent="0.25">
      <c r="CI333" s="13"/>
    </row>
    <row r="334" spans="87:87" x14ac:dyDescent="0.25">
      <c r="CI334" s="13"/>
    </row>
    <row r="335" spans="87:87" x14ac:dyDescent="0.25">
      <c r="CI335" s="13"/>
    </row>
    <row r="336" spans="87:87" x14ac:dyDescent="0.25">
      <c r="CI336" s="13"/>
    </row>
    <row r="337" spans="87:87" x14ac:dyDescent="0.25">
      <c r="CI337" s="13"/>
    </row>
    <row r="338" spans="87:87" x14ac:dyDescent="0.25">
      <c r="CI338" s="13"/>
    </row>
    <row r="339" spans="87:87" x14ac:dyDescent="0.25">
      <c r="CI339" s="13"/>
    </row>
    <row r="340" spans="87:87" x14ac:dyDescent="0.25">
      <c r="CI340" s="13"/>
    </row>
    <row r="341" spans="87:87" x14ac:dyDescent="0.25">
      <c r="CI341" s="13"/>
    </row>
    <row r="342" spans="87:87" x14ac:dyDescent="0.25">
      <c r="CI342" s="13"/>
    </row>
    <row r="343" spans="87:87" x14ac:dyDescent="0.25">
      <c r="CI343" s="13"/>
    </row>
    <row r="344" spans="87:87" x14ac:dyDescent="0.25">
      <c r="CI344" s="13"/>
    </row>
    <row r="345" spans="87:87" x14ac:dyDescent="0.25">
      <c r="CI345" s="13"/>
    </row>
    <row r="346" spans="87:87" x14ac:dyDescent="0.25">
      <c r="CI346" s="13"/>
    </row>
    <row r="347" spans="87:87" x14ac:dyDescent="0.25">
      <c r="CI347" s="13"/>
    </row>
    <row r="348" spans="87:87" x14ac:dyDescent="0.25">
      <c r="CI348" s="13"/>
    </row>
    <row r="349" spans="87:87" x14ac:dyDescent="0.25">
      <c r="CI349" s="13"/>
    </row>
    <row r="350" spans="87:87" x14ac:dyDescent="0.25">
      <c r="CI350" s="13"/>
    </row>
    <row r="351" spans="87:87" x14ac:dyDescent="0.25">
      <c r="CI351" s="13"/>
    </row>
    <row r="352" spans="87:87" x14ac:dyDescent="0.25">
      <c r="CI352" s="13"/>
    </row>
    <row r="353" spans="87:87" x14ac:dyDescent="0.25">
      <c r="CI353" s="13"/>
    </row>
    <row r="354" spans="87:87" x14ac:dyDescent="0.25">
      <c r="CI354" s="13"/>
    </row>
    <row r="355" spans="87:87" x14ac:dyDescent="0.25">
      <c r="CI355" s="13"/>
    </row>
    <row r="356" spans="87:87" x14ac:dyDescent="0.25">
      <c r="CI356" s="13"/>
    </row>
    <row r="357" spans="87:87" x14ac:dyDescent="0.25">
      <c r="CI357" s="13"/>
    </row>
    <row r="358" spans="87:87" x14ac:dyDescent="0.25">
      <c r="CI358" s="13"/>
    </row>
    <row r="359" spans="87:87" x14ac:dyDescent="0.25">
      <c r="CI359" s="13"/>
    </row>
    <row r="360" spans="87:87" x14ac:dyDescent="0.25">
      <c r="CI360" s="13"/>
    </row>
    <row r="361" spans="87:87" x14ac:dyDescent="0.25">
      <c r="CI361" s="13"/>
    </row>
    <row r="362" spans="87:87" x14ac:dyDescent="0.25">
      <c r="CI362" s="13"/>
    </row>
    <row r="363" spans="87:87" x14ac:dyDescent="0.25">
      <c r="CI363" s="13"/>
    </row>
    <row r="364" spans="87:87" x14ac:dyDescent="0.25">
      <c r="CI364" s="13"/>
    </row>
    <row r="365" spans="87:87" x14ac:dyDescent="0.25">
      <c r="CI365" s="13"/>
    </row>
    <row r="366" spans="87:87" x14ac:dyDescent="0.25">
      <c r="CI366" s="13"/>
    </row>
    <row r="367" spans="87:87" x14ac:dyDescent="0.25">
      <c r="CI367" s="13"/>
    </row>
    <row r="368" spans="87:87" x14ac:dyDescent="0.25">
      <c r="CI368" s="13"/>
    </row>
    <row r="369" spans="87:87" x14ac:dyDescent="0.25">
      <c r="CI369" s="13"/>
    </row>
    <row r="370" spans="87:87" x14ac:dyDescent="0.25">
      <c r="CI370" s="13"/>
    </row>
    <row r="371" spans="87:87" x14ac:dyDescent="0.25">
      <c r="CI371" s="13"/>
    </row>
    <row r="372" spans="87:87" x14ac:dyDescent="0.25">
      <c r="CI372" s="13"/>
    </row>
    <row r="373" spans="87:87" x14ac:dyDescent="0.25">
      <c r="CI373" s="13"/>
    </row>
    <row r="374" spans="87:87" x14ac:dyDescent="0.25">
      <c r="CI374" s="13"/>
    </row>
    <row r="375" spans="87:87" x14ac:dyDescent="0.25">
      <c r="CI375" s="13"/>
    </row>
    <row r="376" spans="87:87" x14ac:dyDescent="0.25">
      <c r="CI376" s="13"/>
    </row>
    <row r="377" spans="87:87" x14ac:dyDescent="0.25">
      <c r="CI377" s="13"/>
    </row>
    <row r="378" spans="87:87" x14ac:dyDescent="0.25">
      <c r="CI378" s="13"/>
    </row>
    <row r="379" spans="87:87" x14ac:dyDescent="0.25">
      <c r="CI379" s="13"/>
    </row>
    <row r="380" spans="87:87" x14ac:dyDescent="0.25">
      <c r="CI380" s="13"/>
    </row>
    <row r="381" spans="87:87" x14ac:dyDescent="0.25">
      <c r="CI381" s="13"/>
    </row>
    <row r="382" spans="87:87" x14ac:dyDescent="0.25">
      <c r="CI382" s="13"/>
    </row>
    <row r="383" spans="87:87" x14ac:dyDescent="0.25">
      <c r="CI383" s="13"/>
    </row>
    <row r="384" spans="87:87" x14ac:dyDescent="0.25">
      <c r="CI384" s="13"/>
    </row>
    <row r="385" spans="87:87" x14ac:dyDescent="0.25">
      <c r="CI385" s="13"/>
    </row>
    <row r="386" spans="87:87" x14ac:dyDescent="0.25">
      <c r="CI386" s="13"/>
    </row>
    <row r="387" spans="87:87" x14ac:dyDescent="0.25">
      <c r="CI387" s="13"/>
    </row>
    <row r="388" spans="87:87" x14ac:dyDescent="0.25">
      <c r="CI388" s="13"/>
    </row>
    <row r="389" spans="87:87" x14ac:dyDescent="0.25">
      <c r="CI389" s="13"/>
    </row>
    <row r="390" spans="87:87" x14ac:dyDescent="0.25">
      <c r="CI390" s="13"/>
    </row>
    <row r="391" spans="87:87" x14ac:dyDescent="0.25">
      <c r="CI391" s="13"/>
    </row>
    <row r="392" spans="87:87" x14ac:dyDescent="0.25">
      <c r="CI392" s="13"/>
    </row>
    <row r="393" spans="87:87" x14ac:dyDescent="0.25">
      <c r="CI393" s="13"/>
    </row>
    <row r="394" spans="87:87" x14ac:dyDescent="0.25">
      <c r="CI394" s="13"/>
    </row>
    <row r="395" spans="87:87" x14ac:dyDescent="0.25">
      <c r="CI395" s="13"/>
    </row>
    <row r="396" spans="87:87" x14ac:dyDescent="0.25">
      <c r="CI396" s="13"/>
    </row>
    <row r="397" spans="87:87" x14ac:dyDescent="0.25">
      <c r="CI397" s="13"/>
    </row>
    <row r="398" spans="87:87" x14ac:dyDescent="0.25">
      <c r="CI398" s="13"/>
    </row>
    <row r="399" spans="87:87" x14ac:dyDescent="0.25">
      <c r="CI399" s="13"/>
    </row>
    <row r="400" spans="87:87" x14ac:dyDescent="0.25">
      <c r="CI400" s="13"/>
    </row>
    <row r="401" spans="87:87" x14ac:dyDescent="0.25">
      <c r="CI401" s="13"/>
    </row>
    <row r="402" spans="87:87" x14ac:dyDescent="0.25">
      <c r="CI402" s="13"/>
    </row>
    <row r="403" spans="87:87" x14ac:dyDescent="0.25">
      <c r="CI403" s="13"/>
    </row>
    <row r="404" spans="87:87" x14ac:dyDescent="0.25">
      <c r="CI404" s="13"/>
    </row>
    <row r="405" spans="87:87" x14ac:dyDescent="0.25">
      <c r="CI405" s="13"/>
    </row>
    <row r="406" spans="87:87" x14ac:dyDescent="0.25">
      <c r="CI406" s="13"/>
    </row>
    <row r="407" spans="87:87" x14ac:dyDescent="0.25">
      <c r="CI407" s="13"/>
    </row>
    <row r="408" spans="87:87" x14ac:dyDescent="0.25">
      <c r="CI408" s="13"/>
    </row>
    <row r="409" spans="87:87" x14ac:dyDescent="0.25">
      <c r="CI409" s="13"/>
    </row>
    <row r="410" spans="87:87" x14ac:dyDescent="0.25">
      <c r="CI410" s="13"/>
    </row>
    <row r="411" spans="87:87" x14ac:dyDescent="0.25">
      <c r="CI411" s="13"/>
    </row>
    <row r="412" spans="87:87" x14ac:dyDescent="0.25">
      <c r="CI412" s="13"/>
    </row>
    <row r="413" spans="87:87" x14ac:dyDescent="0.25">
      <c r="CI413" s="13"/>
    </row>
    <row r="414" spans="87:87" x14ac:dyDescent="0.25">
      <c r="CI414" s="13"/>
    </row>
    <row r="415" spans="87:87" x14ac:dyDescent="0.25">
      <c r="CI415" s="13"/>
    </row>
    <row r="416" spans="87:87" x14ac:dyDescent="0.25">
      <c r="CI416" s="13"/>
    </row>
    <row r="417" spans="87:87" x14ac:dyDescent="0.25">
      <c r="CI417" s="13"/>
    </row>
    <row r="418" spans="87:87" x14ac:dyDescent="0.25">
      <c r="CI418" s="13"/>
    </row>
    <row r="419" spans="87:87" x14ac:dyDescent="0.25">
      <c r="CI419" s="13"/>
    </row>
    <row r="420" spans="87:87" x14ac:dyDescent="0.25">
      <c r="CI420" s="13"/>
    </row>
    <row r="421" spans="87:87" x14ac:dyDescent="0.25">
      <c r="CI421" s="13"/>
    </row>
    <row r="422" spans="87:87" x14ac:dyDescent="0.25">
      <c r="CI422" s="13"/>
    </row>
    <row r="423" spans="87:87" x14ac:dyDescent="0.25">
      <c r="CI423" s="13"/>
    </row>
    <row r="424" spans="87:87" x14ac:dyDescent="0.25">
      <c r="CI424" s="13"/>
    </row>
    <row r="425" spans="87:87" x14ac:dyDescent="0.25">
      <c r="CI425" s="13"/>
    </row>
    <row r="426" spans="87:87" x14ac:dyDescent="0.25">
      <c r="CI426" s="13"/>
    </row>
    <row r="427" spans="87:87" x14ac:dyDescent="0.25">
      <c r="CI427" s="13"/>
    </row>
    <row r="428" spans="87:87" x14ac:dyDescent="0.25">
      <c r="CI428" s="13"/>
    </row>
    <row r="429" spans="87:87" x14ac:dyDescent="0.25">
      <c r="CI429" s="13"/>
    </row>
    <row r="430" spans="87:87" x14ac:dyDescent="0.25">
      <c r="CI430" s="13"/>
    </row>
    <row r="431" spans="87:87" x14ac:dyDescent="0.25">
      <c r="CI431" s="13"/>
    </row>
    <row r="432" spans="87:87" x14ac:dyDescent="0.25">
      <c r="CI432" s="13"/>
    </row>
    <row r="433" spans="87:87" x14ac:dyDescent="0.25">
      <c r="CI433" s="13"/>
    </row>
    <row r="434" spans="87:87" x14ac:dyDescent="0.25">
      <c r="CI434" s="13"/>
    </row>
    <row r="435" spans="87:87" x14ac:dyDescent="0.25">
      <c r="CI435" s="13"/>
    </row>
    <row r="436" spans="87:87" x14ac:dyDescent="0.25">
      <c r="CI436" s="13"/>
    </row>
    <row r="437" spans="87:87" x14ac:dyDescent="0.25">
      <c r="CI437" s="13"/>
    </row>
    <row r="438" spans="87:87" x14ac:dyDescent="0.25">
      <c r="CI438" s="13"/>
    </row>
    <row r="439" spans="87:87" x14ac:dyDescent="0.25">
      <c r="CI439" s="13"/>
    </row>
    <row r="440" spans="87:87" x14ac:dyDescent="0.25">
      <c r="CI440" s="13"/>
    </row>
    <row r="441" spans="87:87" x14ac:dyDescent="0.25">
      <c r="CI441" s="13"/>
    </row>
    <row r="442" spans="87:87" x14ac:dyDescent="0.25">
      <c r="CI442" s="13"/>
    </row>
    <row r="443" spans="87:87" x14ac:dyDescent="0.25">
      <c r="CI443" s="13"/>
    </row>
    <row r="444" spans="87:87" x14ac:dyDescent="0.25">
      <c r="CI444" s="13"/>
    </row>
    <row r="445" spans="87:87" x14ac:dyDescent="0.25">
      <c r="CI445" s="13"/>
    </row>
    <row r="446" spans="87:87" x14ac:dyDescent="0.25">
      <c r="CI446" s="13"/>
    </row>
    <row r="447" spans="87:87" x14ac:dyDescent="0.25">
      <c r="CI447" s="13"/>
    </row>
    <row r="448" spans="87:87" x14ac:dyDescent="0.25">
      <c r="CI448" s="13"/>
    </row>
    <row r="449" spans="87:87" x14ac:dyDescent="0.25">
      <c r="CI449" s="13"/>
    </row>
    <row r="450" spans="87:87" x14ac:dyDescent="0.25">
      <c r="CI450" s="13"/>
    </row>
    <row r="451" spans="87:87" x14ac:dyDescent="0.25">
      <c r="CI451" s="13"/>
    </row>
    <row r="452" spans="87:87" x14ac:dyDescent="0.25">
      <c r="CI452" s="13"/>
    </row>
    <row r="453" spans="87:87" x14ac:dyDescent="0.25">
      <c r="CI453" s="13"/>
    </row>
    <row r="454" spans="87:87" x14ac:dyDescent="0.25">
      <c r="CI454" s="13"/>
    </row>
    <row r="455" spans="87:87" x14ac:dyDescent="0.25">
      <c r="CI455" s="13"/>
    </row>
    <row r="456" spans="87:87" x14ac:dyDescent="0.25">
      <c r="CI456" s="13"/>
    </row>
    <row r="457" spans="87:87" x14ac:dyDescent="0.25">
      <c r="CI457" s="13"/>
    </row>
    <row r="458" spans="87:87" x14ac:dyDescent="0.25">
      <c r="CI458" s="13"/>
    </row>
    <row r="459" spans="87:87" x14ac:dyDescent="0.25">
      <c r="CI459" s="13"/>
    </row>
    <row r="460" spans="87:87" x14ac:dyDescent="0.25">
      <c r="CI460" s="13"/>
    </row>
    <row r="461" spans="87:87" x14ac:dyDescent="0.25">
      <c r="CI461" s="13"/>
    </row>
    <row r="462" spans="87:87" x14ac:dyDescent="0.25">
      <c r="CI462" s="13"/>
    </row>
    <row r="463" spans="87:87" x14ac:dyDescent="0.25">
      <c r="CI463" s="13"/>
    </row>
    <row r="464" spans="87:87" x14ac:dyDescent="0.25">
      <c r="CI464" s="13"/>
    </row>
    <row r="465" spans="87:87" x14ac:dyDescent="0.25">
      <c r="CI465" s="13"/>
    </row>
    <row r="466" spans="87:87" x14ac:dyDescent="0.25">
      <c r="CI466" s="13"/>
    </row>
    <row r="467" spans="87:87" x14ac:dyDescent="0.25">
      <c r="CI467" s="13"/>
    </row>
    <row r="468" spans="87:87" x14ac:dyDescent="0.25">
      <c r="CI468" s="13"/>
    </row>
    <row r="469" spans="87:87" x14ac:dyDescent="0.25">
      <c r="CI469" s="13"/>
    </row>
    <row r="470" spans="87:87" x14ac:dyDescent="0.25">
      <c r="CI470" s="13"/>
    </row>
    <row r="471" spans="87:87" x14ac:dyDescent="0.25">
      <c r="CI471" s="13"/>
    </row>
    <row r="472" spans="87:87" x14ac:dyDescent="0.25">
      <c r="CI472" s="13"/>
    </row>
    <row r="473" spans="87:87" x14ac:dyDescent="0.25">
      <c r="CI473" s="13"/>
    </row>
    <row r="474" spans="87:87" x14ac:dyDescent="0.25">
      <c r="CI474" s="13"/>
    </row>
    <row r="475" spans="87:87" x14ac:dyDescent="0.25">
      <c r="CI475" s="13"/>
    </row>
    <row r="476" spans="87:87" x14ac:dyDescent="0.25">
      <c r="CI476" s="13"/>
    </row>
    <row r="477" spans="87:87" x14ac:dyDescent="0.25">
      <c r="CI477" s="13"/>
    </row>
    <row r="478" spans="87:87" x14ac:dyDescent="0.25">
      <c r="CI478" s="13"/>
    </row>
    <row r="479" spans="87:87" x14ac:dyDescent="0.25">
      <c r="CI479" s="13"/>
    </row>
    <row r="480" spans="87:87" x14ac:dyDescent="0.25">
      <c r="CI480" s="13"/>
    </row>
    <row r="481" spans="87:87" x14ac:dyDescent="0.25">
      <c r="CI481" s="13"/>
    </row>
    <row r="482" spans="87:87" x14ac:dyDescent="0.25">
      <c r="CI482" s="13"/>
    </row>
    <row r="483" spans="87:87" x14ac:dyDescent="0.25">
      <c r="CI483" s="13"/>
    </row>
    <row r="484" spans="87:87" x14ac:dyDescent="0.25">
      <c r="CI484" s="13"/>
    </row>
    <row r="485" spans="87:87" x14ac:dyDescent="0.25">
      <c r="CI485" s="13"/>
    </row>
    <row r="486" spans="87:87" x14ac:dyDescent="0.25">
      <c r="CI486" s="13"/>
    </row>
    <row r="487" spans="87:87" x14ac:dyDescent="0.25">
      <c r="CI487" s="13"/>
    </row>
    <row r="488" spans="87:87" x14ac:dyDescent="0.25">
      <c r="CI488" s="13"/>
    </row>
    <row r="489" spans="87:87" x14ac:dyDescent="0.25">
      <c r="CI489" s="13"/>
    </row>
    <row r="490" spans="87:87" x14ac:dyDescent="0.25">
      <c r="CI490" s="13"/>
    </row>
    <row r="491" spans="87:87" x14ac:dyDescent="0.25">
      <c r="CI491" s="13"/>
    </row>
    <row r="492" spans="87:87" x14ac:dyDescent="0.25">
      <c r="CI492" s="13"/>
    </row>
    <row r="493" spans="87:87" x14ac:dyDescent="0.25">
      <c r="CI493" s="13"/>
    </row>
    <row r="494" spans="87:87" x14ac:dyDescent="0.25">
      <c r="CI494" s="13"/>
    </row>
    <row r="495" spans="87:87" x14ac:dyDescent="0.25">
      <c r="CI495" s="13"/>
    </row>
    <row r="496" spans="87:87" x14ac:dyDescent="0.25">
      <c r="CI496" s="13"/>
    </row>
    <row r="497" spans="87:87" x14ac:dyDescent="0.25">
      <c r="CI497" s="13"/>
    </row>
    <row r="498" spans="87:87" x14ac:dyDescent="0.25">
      <c r="CI498" s="13"/>
    </row>
    <row r="499" spans="87:87" x14ac:dyDescent="0.25">
      <c r="CI499" s="13"/>
    </row>
    <row r="500" spans="87:87" x14ac:dyDescent="0.25">
      <c r="CI500" s="13"/>
    </row>
    <row r="501" spans="87:87" x14ac:dyDescent="0.25">
      <c r="CI501" s="13"/>
    </row>
    <row r="502" spans="87:87" x14ac:dyDescent="0.25">
      <c r="CI502" s="13"/>
    </row>
    <row r="503" spans="87:87" x14ac:dyDescent="0.25">
      <c r="CI503" s="13"/>
    </row>
    <row r="504" spans="87:87" x14ac:dyDescent="0.25">
      <c r="CI504" s="13"/>
    </row>
    <row r="505" spans="87:87" x14ac:dyDescent="0.25">
      <c r="CI505" s="13"/>
    </row>
    <row r="506" spans="87:87" x14ac:dyDescent="0.25">
      <c r="CI506" s="13"/>
    </row>
    <row r="507" spans="87:87" x14ac:dyDescent="0.25">
      <c r="CI507" s="13"/>
    </row>
    <row r="508" spans="87:87" x14ac:dyDescent="0.25">
      <c r="CI508" s="13"/>
    </row>
    <row r="509" spans="87:87" x14ac:dyDescent="0.25">
      <c r="CI509" s="13"/>
    </row>
    <row r="510" spans="87:87" x14ac:dyDescent="0.25">
      <c r="CI510" s="13"/>
    </row>
    <row r="511" spans="87:87" x14ac:dyDescent="0.25">
      <c r="CI511" s="13"/>
    </row>
    <row r="512" spans="87:87" x14ac:dyDescent="0.25">
      <c r="CI512" s="13"/>
    </row>
    <row r="513" spans="87:87" x14ac:dyDescent="0.25">
      <c r="CI513" s="13"/>
    </row>
    <row r="514" spans="87:87" x14ac:dyDescent="0.25">
      <c r="CI514" s="13"/>
    </row>
    <row r="515" spans="87:87" x14ac:dyDescent="0.25">
      <c r="CI515" s="13"/>
    </row>
    <row r="516" spans="87:87" x14ac:dyDescent="0.25">
      <c r="CI516" s="13"/>
    </row>
    <row r="517" spans="87:87" x14ac:dyDescent="0.25">
      <c r="CI517" s="13"/>
    </row>
    <row r="518" spans="87:87" x14ac:dyDescent="0.25">
      <c r="CI518" s="13"/>
    </row>
    <row r="519" spans="87:87" x14ac:dyDescent="0.25">
      <c r="CI519" s="13"/>
    </row>
    <row r="520" spans="87:87" x14ac:dyDescent="0.25">
      <c r="CI520" s="13"/>
    </row>
    <row r="521" spans="87:87" x14ac:dyDescent="0.25">
      <c r="CI521" s="13"/>
    </row>
    <row r="522" spans="87:87" x14ac:dyDescent="0.25">
      <c r="CI522" s="13"/>
    </row>
    <row r="523" spans="87:87" x14ac:dyDescent="0.25">
      <c r="CI523" s="13"/>
    </row>
    <row r="524" spans="87:87" x14ac:dyDescent="0.25">
      <c r="CI524" s="13"/>
    </row>
    <row r="525" spans="87:87" x14ac:dyDescent="0.25">
      <c r="CI525" s="13"/>
    </row>
    <row r="526" spans="87:87" x14ac:dyDescent="0.25">
      <c r="CI526" s="13"/>
    </row>
    <row r="527" spans="87:87" x14ac:dyDescent="0.25">
      <c r="CI527" s="13"/>
    </row>
    <row r="528" spans="87:87" x14ac:dyDescent="0.25">
      <c r="CI528" s="13"/>
    </row>
    <row r="529" spans="87:87" x14ac:dyDescent="0.25">
      <c r="CI529" s="13"/>
    </row>
    <row r="530" spans="87:87" x14ac:dyDescent="0.25">
      <c r="CI530" s="13"/>
    </row>
    <row r="531" spans="87:87" x14ac:dyDescent="0.25">
      <c r="CI531" s="13"/>
    </row>
    <row r="532" spans="87:87" x14ac:dyDescent="0.25">
      <c r="CI532" s="13"/>
    </row>
    <row r="533" spans="87:87" x14ac:dyDescent="0.25">
      <c r="CI533" s="13"/>
    </row>
    <row r="534" spans="87:87" x14ac:dyDescent="0.25">
      <c r="CI534" s="13"/>
    </row>
    <row r="535" spans="87:87" x14ac:dyDescent="0.25">
      <c r="CI535" s="13"/>
    </row>
    <row r="536" spans="87:87" x14ac:dyDescent="0.25">
      <c r="CI536" s="13"/>
    </row>
    <row r="537" spans="87:87" x14ac:dyDescent="0.25">
      <c r="CI537" s="13"/>
    </row>
    <row r="538" spans="87:87" x14ac:dyDescent="0.25">
      <c r="CI538" s="13"/>
    </row>
    <row r="539" spans="87:87" x14ac:dyDescent="0.25">
      <c r="CI539" s="13"/>
    </row>
    <row r="540" spans="87:87" x14ac:dyDescent="0.25">
      <c r="CI540" s="13"/>
    </row>
    <row r="541" spans="87:87" x14ac:dyDescent="0.25">
      <c r="CI541" s="13"/>
    </row>
    <row r="542" spans="87:87" x14ac:dyDescent="0.25">
      <c r="CI542" s="13"/>
    </row>
    <row r="543" spans="87:87" x14ac:dyDescent="0.25">
      <c r="CI543" s="13"/>
    </row>
    <row r="544" spans="87:87" x14ac:dyDescent="0.25">
      <c r="CI544" s="13"/>
    </row>
    <row r="545" spans="87:87" x14ac:dyDescent="0.25">
      <c r="CI545" s="13"/>
    </row>
    <row r="546" spans="87:87" x14ac:dyDescent="0.25">
      <c r="CI546" s="13"/>
    </row>
    <row r="547" spans="87:87" x14ac:dyDescent="0.25">
      <c r="CI547" s="13"/>
    </row>
    <row r="548" spans="87:87" x14ac:dyDescent="0.25">
      <c r="CI548" s="13"/>
    </row>
    <row r="549" spans="87:87" x14ac:dyDescent="0.25">
      <c r="CI549" s="13"/>
    </row>
    <row r="550" spans="87:87" x14ac:dyDescent="0.25">
      <c r="CI550" s="13"/>
    </row>
    <row r="551" spans="87:87" x14ac:dyDescent="0.25">
      <c r="CI551" s="13"/>
    </row>
    <row r="552" spans="87:87" x14ac:dyDescent="0.25">
      <c r="CI552" s="13"/>
    </row>
    <row r="553" spans="87:87" x14ac:dyDescent="0.25">
      <c r="CI553" s="13"/>
    </row>
    <row r="554" spans="87:87" x14ac:dyDescent="0.25">
      <c r="CI554" s="13"/>
    </row>
    <row r="555" spans="87:87" x14ac:dyDescent="0.25">
      <c r="CI555" s="13"/>
    </row>
    <row r="556" spans="87:87" x14ac:dyDescent="0.25">
      <c r="CI556" s="13"/>
    </row>
    <row r="557" spans="87:87" x14ac:dyDescent="0.25">
      <c r="CI557" s="13"/>
    </row>
    <row r="558" spans="87:87" x14ac:dyDescent="0.25">
      <c r="CI558" s="13"/>
    </row>
    <row r="559" spans="87:87" x14ac:dyDescent="0.25">
      <c r="CI559" s="13"/>
    </row>
    <row r="560" spans="87:87" x14ac:dyDescent="0.25">
      <c r="CI560" s="13"/>
    </row>
    <row r="561" spans="87:87" x14ac:dyDescent="0.25">
      <c r="CI561" s="13"/>
    </row>
    <row r="562" spans="87:87" x14ac:dyDescent="0.25">
      <c r="CI562" s="13"/>
    </row>
    <row r="563" spans="87:87" x14ac:dyDescent="0.25">
      <c r="CI563" s="13"/>
    </row>
    <row r="564" spans="87:87" x14ac:dyDescent="0.25">
      <c r="CI564" s="13"/>
    </row>
    <row r="565" spans="87:87" x14ac:dyDescent="0.25">
      <c r="CI565" s="13"/>
    </row>
    <row r="566" spans="87:87" x14ac:dyDescent="0.25">
      <c r="CI566" s="13"/>
    </row>
    <row r="567" spans="87:87" x14ac:dyDescent="0.25">
      <c r="CI567" s="13"/>
    </row>
    <row r="568" spans="87:87" x14ac:dyDescent="0.25">
      <c r="CI568" s="13"/>
    </row>
    <row r="569" spans="87:87" x14ac:dyDescent="0.25">
      <c r="CI569" s="13"/>
    </row>
    <row r="570" spans="87:87" x14ac:dyDescent="0.25">
      <c r="CI570" s="13"/>
    </row>
    <row r="571" spans="87:87" x14ac:dyDescent="0.25">
      <c r="CI571" s="13"/>
    </row>
    <row r="572" spans="87:87" x14ac:dyDescent="0.25">
      <c r="CI572" s="13"/>
    </row>
    <row r="573" spans="87:87" x14ac:dyDescent="0.25">
      <c r="CI573" s="13"/>
    </row>
    <row r="574" spans="87:87" x14ac:dyDescent="0.25">
      <c r="CI574" s="13"/>
    </row>
    <row r="575" spans="87:87" x14ac:dyDescent="0.25">
      <c r="CI575" s="13"/>
    </row>
    <row r="576" spans="87:87" x14ac:dyDescent="0.25">
      <c r="CI576" s="13"/>
    </row>
    <row r="577" spans="87:87" x14ac:dyDescent="0.25">
      <c r="CI577" s="13"/>
    </row>
    <row r="578" spans="87:87" x14ac:dyDescent="0.25">
      <c r="CI578" s="13"/>
    </row>
    <row r="579" spans="87:87" x14ac:dyDescent="0.25">
      <c r="CI579" s="13"/>
    </row>
    <row r="580" spans="87:87" x14ac:dyDescent="0.25">
      <c r="CI580" s="13"/>
    </row>
    <row r="581" spans="87:87" x14ac:dyDescent="0.25">
      <c r="CI581" s="13"/>
    </row>
    <row r="582" spans="87:87" x14ac:dyDescent="0.25">
      <c r="CI582" s="13"/>
    </row>
    <row r="583" spans="87:87" x14ac:dyDescent="0.25">
      <c r="CI583" s="13"/>
    </row>
    <row r="584" spans="87:87" x14ac:dyDescent="0.25">
      <c r="CI584" s="13"/>
    </row>
    <row r="585" spans="87:87" x14ac:dyDescent="0.25">
      <c r="CI585" s="13"/>
    </row>
    <row r="586" spans="87:87" x14ac:dyDescent="0.25">
      <c r="CI586" s="13"/>
    </row>
    <row r="587" spans="87:87" x14ac:dyDescent="0.25">
      <c r="CI587" s="13"/>
    </row>
    <row r="588" spans="87:87" x14ac:dyDescent="0.25">
      <c r="CI588" s="13"/>
    </row>
    <row r="589" spans="87:87" x14ac:dyDescent="0.25">
      <c r="CI589" s="13"/>
    </row>
    <row r="590" spans="87:87" x14ac:dyDescent="0.25">
      <c r="CI590" s="13"/>
    </row>
    <row r="591" spans="87:87" x14ac:dyDescent="0.25">
      <c r="CI591" s="13"/>
    </row>
    <row r="592" spans="87:87" x14ac:dyDescent="0.25">
      <c r="CI592" s="13"/>
    </row>
    <row r="593" spans="87:87" x14ac:dyDescent="0.25">
      <c r="CI593" s="13"/>
    </row>
    <row r="594" spans="87:87" x14ac:dyDescent="0.25">
      <c r="CI594" s="13"/>
    </row>
    <row r="595" spans="87:87" x14ac:dyDescent="0.25">
      <c r="CI595" s="13"/>
    </row>
    <row r="596" spans="87:87" x14ac:dyDescent="0.25">
      <c r="CI596" s="13"/>
    </row>
    <row r="597" spans="87:87" x14ac:dyDescent="0.25">
      <c r="CI597" s="13"/>
    </row>
    <row r="598" spans="87:87" x14ac:dyDescent="0.25">
      <c r="CI598" s="13"/>
    </row>
    <row r="599" spans="87:87" x14ac:dyDescent="0.25">
      <c r="CI599" s="13"/>
    </row>
    <row r="600" spans="87:87" x14ac:dyDescent="0.25">
      <c r="CI600" s="13"/>
    </row>
    <row r="601" spans="87:87" x14ac:dyDescent="0.25">
      <c r="CI601" s="13"/>
    </row>
    <row r="602" spans="87:87" x14ac:dyDescent="0.25">
      <c r="CI602" s="13"/>
    </row>
    <row r="603" spans="87:87" x14ac:dyDescent="0.25">
      <c r="CI603" s="13"/>
    </row>
    <row r="604" spans="87:87" x14ac:dyDescent="0.25">
      <c r="CI604" s="13"/>
    </row>
    <row r="605" spans="87:87" x14ac:dyDescent="0.25">
      <c r="CI605" s="13"/>
    </row>
    <row r="606" spans="87:87" x14ac:dyDescent="0.25">
      <c r="CI606" s="13"/>
    </row>
    <row r="607" spans="87:87" x14ac:dyDescent="0.25">
      <c r="CI607" s="13"/>
    </row>
    <row r="608" spans="87:87" x14ac:dyDescent="0.25">
      <c r="CI608" s="13"/>
    </row>
    <row r="609" spans="87:87" x14ac:dyDescent="0.25">
      <c r="CI609" s="13"/>
    </row>
    <row r="610" spans="87:87" x14ac:dyDescent="0.25">
      <c r="CI610" s="13"/>
    </row>
    <row r="611" spans="87:87" x14ac:dyDescent="0.25">
      <c r="CI611" s="13"/>
    </row>
    <row r="612" spans="87:87" x14ac:dyDescent="0.25">
      <c r="CI612" s="13"/>
    </row>
    <row r="613" spans="87:87" x14ac:dyDescent="0.25">
      <c r="CI613" s="13"/>
    </row>
    <row r="614" spans="87:87" x14ac:dyDescent="0.25">
      <c r="CI614" s="13"/>
    </row>
    <row r="615" spans="87:87" x14ac:dyDescent="0.25">
      <c r="CI615" s="13"/>
    </row>
    <row r="616" spans="87:87" x14ac:dyDescent="0.25">
      <c r="CI616" s="13"/>
    </row>
    <row r="617" spans="87:87" x14ac:dyDescent="0.25">
      <c r="CI617" s="13"/>
    </row>
    <row r="618" spans="87:87" x14ac:dyDescent="0.25">
      <c r="CI618" s="13"/>
    </row>
    <row r="619" spans="87:87" x14ac:dyDescent="0.25">
      <c r="CI619" s="13"/>
    </row>
    <row r="620" spans="87:87" x14ac:dyDescent="0.25">
      <c r="CI620" s="13"/>
    </row>
    <row r="621" spans="87:87" x14ac:dyDescent="0.25">
      <c r="CI621" s="13"/>
    </row>
    <row r="622" spans="87:87" x14ac:dyDescent="0.25">
      <c r="CI622" s="13"/>
    </row>
    <row r="623" spans="87:87" x14ac:dyDescent="0.25">
      <c r="CI623" s="13"/>
    </row>
    <row r="624" spans="87:87" x14ac:dyDescent="0.25">
      <c r="CI624" s="13"/>
    </row>
    <row r="625" spans="87:87" x14ac:dyDescent="0.25">
      <c r="CI625" s="13"/>
    </row>
    <row r="626" spans="87:87" x14ac:dyDescent="0.25">
      <c r="CI626" s="13"/>
    </row>
    <row r="627" spans="87:87" x14ac:dyDescent="0.25">
      <c r="CI627" s="13"/>
    </row>
    <row r="628" spans="87:87" x14ac:dyDescent="0.25">
      <c r="CI628" s="13"/>
    </row>
    <row r="629" spans="87:87" x14ac:dyDescent="0.25">
      <c r="CI629" s="13"/>
    </row>
    <row r="630" spans="87:87" x14ac:dyDescent="0.25">
      <c r="CI630" s="13"/>
    </row>
    <row r="631" spans="87:87" x14ac:dyDescent="0.25">
      <c r="CI631" s="13"/>
    </row>
    <row r="632" spans="87:87" x14ac:dyDescent="0.25">
      <c r="CI632" s="13"/>
    </row>
    <row r="633" spans="87:87" x14ac:dyDescent="0.25">
      <c r="CI633" s="13"/>
    </row>
    <row r="634" spans="87:87" x14ac:dyDescent="0.25">
      <c r="CI634" s="13"/>
    </row>
    <row r="635" spans="87:87" x14ac:dyDescent="0.25">
      <c r="CI635" s="13"/>
    </row>
    <row r="636" spans="87:87" x14ac:dyDescent="0.25">
      <c r="CI636" s="13"/>
    </row>
    <row r="637" spans="87:87" x14ac:dyDescent="0.25">
      <c r="CI637" s="13"/>
    </row>
    <row r="638" spans="87:87" x14ac:dyDescent="0.25">
      <c r="CI638" s="13"/>
    </row>
    <row r="639" spans="87:87" x14ac:dyDescent="0.25">
      <c r="CI639" s="13"/>
    </row>
    <row r="640" spans="87:87" x14ac:dyDescent="0.25">
      <c r="CI640" s="13"/>
    </row>
    <row r="641" spans="87:87" x14ac:dyDescent="0.25">
      <c r="CI641" s="13"/>
    </row>
    <row r="642" spans="87:87" x14ac:dyDescent="0.25">
      <c r="CI642" s="13"/>
    </row>
    <row r="643" spans="87:87" x14ac:dyDescent="0.25">
      <c r="CI643" s="13"/>
    </row>
    <row r="644" spans="87:87" x14ac:dyDescent="0.25">
      <c r="CI644" s="13"/>
    </row>
    <row r="645" spans="87:87" x14ac:dyDescent="0.25">
      <c r="CI645" s="13"/>
    </row>
    <row r="646" spans="87:87" x14ac:dyDescent="0.25">
      <c r="CI646" s="13"/>
    </row>
    <row r="647" spans="87:87" x14ac:dyDescent="0.25">
      <c r="CI647" s="13"/>
    </row>
    <row r="648" spans="87:87" x14ac:dyDescent="0.25">
      <c r="CI648" s="13"/>
    </row>
    <row r="649" spans="87:87" x14ac:dyDescent="0.25">
      <c r="CI649" s="13"/>
    </row>
    <row r="650" spans="87:87" x14ac:dyDescent="0.25">
      <c r="CI650" s="13"/>
    </row>
    <row r="651" spans="87:87" x14ac:dyDescent="0.25">
      <c r="CI651" s="13"/>
    </row>
    <row r="652" spans="87:87" x14ac:dyDescent="0.25">
      <c r="CI652" s="13"/>
    </row>
    <row r="653" spans="87:87" x14ac:dyDescent="0.25">
      <c r="CI653" s="13"/>
    </row>
    <row r="654" spans="87:87" x14ac:dyDescent="0.25">
      <c r="CI654" s="13"/>
    </row>
    <row r="655" spans="87:87" x14ac:dyDescent="0.25">
      <c r="CI655" s="13"/>
    </row>
    <row r="656" spans="87:87" x14ac:dyDescent="0.25">
      <c r="CI656" s="13"/>
    </row>
    <row r="657" spans="87:87" x14ac:dyDescent="0.25">
      <c r="CI657" s="13"/>
    </row>
    <row r="658" spans="87:87" x14ac:dyDescent="0.25">
      <c r="CI658" s="13"/>
    </row>
    <row r="659" spans="87:87" x14ac:dyDescent="0.25">
      <c r="CI659" s="13"/>
    </row>
    <row r="660" spans="87:87" x14ac:dyDescent="0.25">
      <c r="CI660" s="13"/>
    </row>
    <row r="661" spans="87:87" x14ac:dyDescent="0.25">
      <c r="CI661" s="13"/>
    </row>
    <row r="662" spans="87:87" x14ac:dyDescent="0.25">
      <c r="CI662" s="13"/>
    </row>
    <row r="663" spans="87:87" x14ac:dyDescent="0.25">
      <c r="CI663" s="13"/>
    </row>
    <row r="664" spans="87:87" x14ac:dyDescent="0.25">
      <c r="CI664" s="13"/>
    </row>
    <row r="665" spans="87:87" x14ac:dyDescent="0.25">
      <c r="CI665" s="13"/>
    </row>
    <row r="666" spans="87:87" x14ac:dyDescent="0.25">
      <c r="CI666" s="13"/>
    </row>
    <row r="667" spans="87:87" x14ac:dyDescent="0.25">
      <c r="CI667" s="13"/>
    </row>
    <row r="668" spans="87:87" x14ac:dyDescent="0.25">
      <c r="CI668" s="13"/>
    </row>
    <row r="669" spans="87:87" x14ac:dyDescent="0.25">
      <c r="CI669" s="13"/>
    </row>
    <row r="670" spans="87:87" x14ac:dyDescent="0.25">
      <c r="CI670" s="13"/>
    </row>
    <row r="671" spans="87:87" x14ac:dyDescent="0.25">
      <c r="CI671" s="13"/>
    </row>
    <row r="672" spans="87:87" x14ac:dyDescent="0.25">
      <c r="CI672" s="13"/>
    </row>
    <row r="673" spans="87:87" x14ac:dyDescent="0.25">
      <c r="CI673" s="13"/>
    </row>
    <row r="674" spans="87:87" x14ac:dyDescent="0.25">
      <c r="CI674" s="13"/>
    </row>
    <row r="675" spans="87:87" x14ac:dyDescent="0.25">
      <c r="CI675" s="13"/>
    </row>
    <row r="676" spans="87:87" x14ac:dyDescent="0.25">
      <c r="CI676" s="13"/>
    </row>
    <row r="677" spans="87:87" x14ac:dyDescent="0.25">
      <c r="CI677" s="13"/>
    </row>
    <row r="678" spans="87:87" x14ac:dyDescent="0.25">
      <c r="CI678" s="13"/>
    </row>
    <row r="679" spans="87:87" x14ac:dyDescent="0.25">
      <c r="CI679" s="13"/>
    </row>
    <row r="680" spans="87:87" x14ac:dyDescent="0.25">
      <c r="CI680" s="13"/>
    </row>
    <row r="681" spans="87:87" x14ac:dyDescent="0.25">
      <c r="CI681" s="13"/>
    </row>
    <row r="682" spans="87:87" x14ac:dyDescent="0.25">
      <c r="CI682" s="13"/>
    </row>
    <row r="683" spans="87:87" x14ac:dyDescent="0.25">
      <c r="CI683" s="13"/>
    </row>
    <row r="684" spans="87:87" x14ac:dyDescent="0.25">
      <c r="CI684" s="13"/>
    </row>
    <row r="685" spans="87:87" x14ac:dyDescent="0.25">
      <c r="CI685" s="13"/>
    </row>
    <row r="686" spans="87:87" x14ac:dyDescent="0.25">
      <c r="CI686" s="13"/>
    </row>
    <row r="687" spans="87:87" x14ac:dyDescent="0.25">
      <c r="CI687" s="13"/>
    </row>
    <row r="688" spans="87:87" x14ac:dyDescent="0.25">
      <c r="CI688" s="13"/>
    </row>
    <row r="689" spans="87:87" x14ac:dyDescent="0.25">
      <c r="CI689" s="13"/>
    </row>
    <row r="690" spans="87:87" x14ac:dyDescent="0.25">
      <c r="CI690" s="13"/>
    </row>
    <row r="691" spans="87:87" x14ac:dyDescent="0.25">
      <c r="CI691" s="13"/>
    </row>
    <row r="692" spans="87:87" x14ac:dyDescent="0.25">
      <c r="CI692" s="13"/>
    </row>
    <row r="693" spans="87:87" x14ac:dyDescent="0.25">
      <c r="CI693" s="13"/>
    </row>
    <row r="694" spans="87:87" x14ac:dyDescent="0.25">
      <c r="CI694" s="13"/>
    </row>
    <row r="695" spans="87:87" x14ac:dyDescent="0.25">
      <c r="CI695" s="13"/>
    </row>
    <row r="696" spans="87:87" x14ac:dyDescent="0.25">
      <c r="CI696" s="13"/>
    </row>
    <row r="697" spans="87:87" x14ac:dyDescent="0.25">
      <c r="CI697" s="13"/>
    </row>
    <row r="698" spans="87:87" x14ac:dyDescent="0.25">
      <c r="CI698" s="13"/>
    </row>
    <row r="699" spans="87:87" x14ac:dyDescent="0.25">
      <c r="CI699" s="13"/>
    </row>
    <row r="700" spans="87:87" x14ac:dyDescent="0.25">
      <c r="CI700" s="13"/>
    </row>
    <row r="701" spans="87:87" x14ac:dyDescent="0.25">
      <c r="CI701" s="13"/>
    </row>
    <row r="702" spans="87:87" x14ac:dyDescent="0.25">
      <c r="CI702" s="13"/>
    </row>
    <row r="703" spans="87:87" x14ac:dyDescent="0.25">
      <c r="CI703" s="13"/>
    </row>
    <row r="704" spans="87:87" x14ac:dyDescent="0.25">
      <c r="CI704" s="13"/>
    </row>
    <row r="705" spans="87:87" x14ac:dyDescent="0.25">
      <c r="CI705" s="13"/>
    </row>
    <row r="706" spans="87:87" x14ac:dyDescent="0.25">
      <c r="CI706" s="13"/>
    </row>
    <row r="707" spans="87:87" x14ac:dyDescent="0.25">
      <c r="CI707" s="13"/>
    </row>
    <row r="708" spans="87:87" x14ac:dyDescent="0.25">
      <c r="CI708" s="13"/>
    </row>
    <row r="709" spans="87:87" x14ac:dyDescent="0.25">
      <c r="CI709" s="13"/>
    </row>
    <row r="710" spans="87:87" x14ac:dyDescent="0.25">
      <c r="CI710" s="13"/>
    </row>
    <row r="711" spans="87:87" x14ac:dyDescent="0.25">
      <c r="CI711" s="13"/>
    </row>
    <row r="712" spans="87:87" x14ac:dyDescent="0.25">
      <c r="CI712" s="13"/>
    </row>
    <row r="713" spans="87:87" x14ac:dyDescent="0.25">
      <c r="CI713" s="13"/>
    </row>
    <row r="714" spans="87:87" x14ac:dyDescent="0.25">
      <c r="CI714" s="13"/>
    </row>
    <row r="715" spans="87:87" x14ac:dyDescent="0.25">
      <c r="CI715" s="13"/>
    </row>
    <row r="716" spans="87:87" x14ac:dyDescent="0.25">
      <c r="CI716" s="13"/>
    </row>
    <row r="717" spans="87:87" x14ac:dyDescent="0.25">
      <c r="CI717" s="13"/>
    </row>
    <row r="718" spans="87:87" x14ac:dyDescent="0.25">
      <c r="CI718" s="13"/>
    </row>
    <row r="719" spans="87:87" x14ac:dyDescent="0.25">
      <c r="CI719" s="13"/>
    </row>
    <row r="720" spans="87:87" x14ac:dyDescent="0.25">
      <c r="CI720" s="13"/>
    </row>
    <row r="721" spans="87:87" x14ac:dyDescent="0.25">
      <c r="CI721" s="13"/>
    </row>
    <row r="722" spans="87:87" x14ac:dyDescent="0.25">
      <c r="CI722" s="13"/>
    </row>
    <row r="723" spans="87:87" x14ac:dyDescent="0.25">
      <c r="CI723" s="13"/>
    </row>
    <row r="724" spans="87:87" x14ac:dyDescent="0.25">
      <c r="CI724" s="13"/>
    </row>
    <row r="725" spans="87:87" x14ac:dyDescent="0.25">
      <c r="CI725" s="13"/>
    </row>
    <row r="726" spans="87:87" x14ac:dyDescent="0.25">
      <c r="CI726" s="13"/>
    </row>
    <row r="727" spans="87:87" x14ac:dyDescent="0.25">
      <c r="CI727" s="13"/>
    </row>
    <row r="728" spans="87:87" x14ac:dyDescent="0.25">
      <c r="CI728" s="13"/>
    </row>
    <row r="729" spans="87:87" x14ac:dyDescent="0.25">
      <c r="CI729" s="13"/>
    </row>
    <row r="730" spans="87:87" x14ac:dyDescent="0.25">
      <c r="CI730" s="13"/>
    </row>
    <row r="731" spans="87:87" x14ac:dyDescent="0.25">
      <c r="CI731" s="13"/>
    </row>
    <row r="732" spans="87:87" x14ac:dyDescent="0.25">
      <c r="CI732" s="13"/>
    </row>
    <row r="733" spans="87:87" x14ac:dyDescent="0.25">
      <c r="CI733" s="13"/>
    </row>
    <row r="734" spans="87:87" x14ac:dyDescent="0.25">
      <c r="CI734" s="13"/>
    </row>
    <row r="735" spans="87:87" x14ac:dyDescent="0.25">
      <c r="CI735" s="13"/>
    </row>
    <row r="736" spans="87:87" x14ac:dyDescent="0.25">
      <c r="CI736" s="13"/>
    </row>
    <row r="737" spans="87:87" x14ac:dyDescent="0.25">
      <c r="CI737" s="13"/>
    </row>
    <row r="738" spans="87:87" x14ac:dyDescent="0.25">
      <c r="CI738" s="13"/>
    </row>
    <row r="739" spans="87:87" x14ac:dyDescent="0.25">
      <c r="CI739" s="13"/>
    </row>
    <row r="740" spans="87:87" x14ac:dyDescent="0.25">
      <c r="CI740" s="13"/>
    </row>
    <row r="741" spans="87:87" x14ac:dyDescent="0.25">
      <c r="CI741" s="13"/>
    </row>
    <row r="742" spans="87:87" x14ac:dyDescent="0.25">
      <c r="CI742" s="13"/>
    </row>
    <row r="743" spans="87:87" x14ac:dyDescent="0.25">
      <c r="CI743" s="13"/>
    </row>
    <row r="744" spans="87:87" x14ac:dyDescent="0.25">
      <c r="CI744" s="13"/>
    </row>
    <row r="745" spans="87:87" x14ac:dyDescent="0.25">
      <c r="CI745" s="13"/>
    </row>
    <row r="746" spans="87:87" x14ac:dyDescent="0.25">
      <c r="CI746" s="13"/>
    </row>
    <row r="747" spans="87:87" x14ac:dyDescent="0.25">
      <c r="CI747" s="13"/>
    </row>
    <row r="748" spans="87:87" x14ac:dyDescent="0.25">
      <c r="CI748" s="13"/>
    </row>
    <row r="749" spans="87:87" x14ac:dyDescent="0.25">
      <c r="CI749" s="13"/>
    </row>
    <row r="750" spans="87:87" x14ac:dyDescent="0.25">
      <c r="CI750" s="13"/>
    </row>
    <row r="751" spans="87:87" x14ac:dyDescent="0.25">
      <c r="CI751" s="13"/>
    </row>
    <row r="752" spans="87:87" x14ac:dyDescent="0.25">
      <c r="CI752" s="13"/>
    </row>
    <row r="753" spans="87:87" x14ac:dyDescent="0.25">
      <c r="CI753" s="13"/>
    </row>
    <row r="754" spans="87:87" x14ac:dyDescent="0.25">
      <c r="CI754" s="13"/>
    </row>
    <row r="755" spans="87:87" x14ac:dyDescent="0.25">
      <c r="CI755" s="13"/>
    </row>
    <row r="756" spans="87:87" x14ac:dyDescent="0.25">
      <c r="CI756" s="13"/>
    </row>
    <row r="757" spans="87:87" x14ac:dyDescent="0.25">
      <c r="CI757" s="13"/>
    </row>
    <row r="758" spans="87:87" x14ac:dyDescent="0.25">
      <c r="CI758" s="13"/>
    </row>
    <row r="759" spans="87:87" x14ac:dyDescent="0.25">
      <c r="CI759" s="13"/>
    </row>
    <row r="760" spans="87:87" x14ac:dyDescent="0.25">
      <c r="CI760" s="13"/>
    </row>
    <row r="761" spans="87:87" x14ac:dyDescent="0.25">
      <c r="CI761" s="13"/>
    </row>
    <row r="762" spans="87:87" x14ac:dyDescent="0.25">
      <c r="CI762" s="13"/>
    </row>
    <row r="763" spans="87:87" x14ac:dyDescent="0.25">
      <c r="CI763" s="13"/>
    </row>
    <row r="764" spans="87:87" x14ac:dyDescent="0.25">
      <c r="CI764" s="13"/>
    </row>
    <row r="765" spans="87:87" x14ac:dyDescent="0.25">
      <c r="CI765" s="13"/>
    </row>
    <row r="766" spans="87:87" x14ac:dyDescent="0.25">
      <c r="CI766" s="13"/>
    </row>
    <row r="767" spans="87:87" x14ac:dyDescent="0.25">
      <c r="CI767" s="13"/>
    </row>
    <row r="768" spans="87:87" x14ac:dyDescent="0.25">
      <c r="CI768" s="13"/>
    </row>
    <row r="769" spans="87:87" x14ac:dyDescent="0.25">
      <c r="CI769" s="13"/>
    </row>
    <row r="770" spans="87:87" x14ac:dyDescent="0.25">
      <c r="CI770" s="13"/>
    </row>
    <row r="771" spans="87:87" x14ac:dyDescent="0.25">
      <c r="CI771" s="13"/>
    </row>
    <row r="772" spans="87:87" x14ac:dyDescent="0.25">
      <c r="CI772" s="13"/>
    </row>
    <row r="773" spans="87:87" x14ac:dyDescent="0.25">
      <c r="CI773" s="13"/>
    </row>
    <row r="774" spans="87:87" x14ac:dyDescent="0.25">
      <c r="CI774" s="13"/>
    </row>
    <row r="775" spans="87:87" x14ac:dyDescent="0.25">
      <c r="CI775" s="13"/>
    </row>
    <row r="776" spans="87:87" x14ac:dyDescent="0.25">
      <c r="CI776" s="13"/>
    </row>
    <row r="777" spans="87:87" x14ac:dyDescent="0.25">
      <c r="CI777" s="13"/>
    </row>
    <row r="778" spans="87:87" x14ac:dyDescent="0.25">
      <c r="CI778" s="13"/>
    </row>
    <row r="779" spans="87:87" x14ac:dyDescent="0.25">
      <c r="CI779" s="13"/>
    </row>
    <row r="780" spans="87:87" x14ac:dyDescent="0.25">
      <c r="CI780" s="13"/>
    </row>
    <row r="781" spans="87:87" x14ac:dyDescent="0.25">
      <c r="CI781" s="13"/>
    </row>
    <row r="782" spans="87:87" x14ac:dyDescent="0.25">
      <c r="CI782" s="13"/>
    </row>
    <row r="783" spans="87:87" x14ac:dyDescent="0.25">
      <c r="CI783" s="13"/>
    </row>
    <row r="784" spans="87:87" x14ac:dyDescent="0.25">
      <c r="CI784" s="13"/>
    </row>
    <row r="785" spans="87:87" x14ac:dyDescent="0.25">
      <c r="CI785" s="13"/>
    </row>
    <row r="786" spans="87:87" x14ac:dyDescent="0.25">
      <c r="CI786" s="13"/>
    </row>
    <row r="787" spans="87:87" x14ac:dyDescent="0.25">
      <c r="CI787" s="13"/>
    </row>
    <row r="788" spans="87:87" x14ac:dyDescent="0.25">
      <c r="CI788" s="13"/>
    </row>
    <row r="789" spans="87:87" x14ac:dyDescent="0.25">
      <c r="CI789" s="13"/>
    </row>
    <row r="790" spans="87:87" x14ac:dyDescent="0.25">
      <c r="CI790" s="13"/>
    </row>
    <row r="791" spans="87:87" x14ac:dyDescent="0.25">
      <c r="CI791" s="13"/>
    </row>
    <row r="792" spans="87:87" x14ac:dyDescent="0.25">
      <c r="CI792" s="13"/>
    </row>
    <row r="793" spans="87:87" x14ac:dyDescent="0.25">
      <c r="CI793" s="13"/>
    </row>
    <row r="794" spans="87:87" x14ac:dyDescent="0.25">
      <c r="CI794" s="13"/>
    </row>
    <row r="795" spans="87:87" x14ac:dyDescent="0.25">
      <c r="CI795" s="13"/>
    </row>
    <row r="796" spans="87:87" x14ac:dyDescent="0.25">
      <c r="CI796" s="13"/>
    </row>
    <row r="797" spans="87:87" x14ac:dyDescent="0.25">
      <c r="CI797" s="13"/>
    </row>
    <row r="798" spans="87:87" x14ac:dyDescent="0.25">
      <c r="CI798" s="13"/>
    </row>
    <row r="799" spans="87:87" x14ac:dyDescent="0.25">
      <c r="CI799" s="13"/>
    </row>
    <row r="800" spans="87:87" x14ac:dyDescent="0.25">
      <c r="CI800" s="13"/>
    </row>
    <row r="801" spans="87:87" x14ac:dyDescent="0.25">
      <c r="CI801" s="13"/>
    </row>
    <row r="802" spans="87:87" x14ac:dyDescent="0.25">
      <c r="CI802" s="13"/>
    </row>
    <row r="803" spans="87:87" x14ac:dyDescent="0.25">
      <c r="CI803" s="13"/>
    </row>
    <row r="804" spans="87:87" x14ac:dyDescent="0.25">
      <c r="CI804" s="13"/>
    </row>
    <row r="805" spans="87:87" x14ac:dyDescent="0.25">
      <c r="CI805" s="13"/>
    </row>
    <row r="806" spans="87:87" x14ac:dyDescent="0.25">
      <c r="CI806" s="13"/>
    </row>
    <row r="807" spans="87:87" x14ac:dyDescent="0.25">
      <c r="CI807" s="13"/>
    </row>
    <row r="808" spans="87:87" x14ac:dyDescent="0.25">
      <c r="CI808" s="13"/>
    </row>
    <row r="809" spans="87:87" x14ac:dyDescent="0.25">
      <c r="CI809" s="13"/>
    </row>
    <row r="810" spans="87:87" x14ac:dyDescent="0.25">
      <c r="CI810" s="13"/>
    </row>
    <row r="811" spans="87:87" x14ac:dyDescent="0.25">
      <c r="CI811" s="13"/>
    </row>
    <row r="812" spans="87:87" x14ac:dyDescent="0.25">
      <c r="CI812" s="13"/>
    </row>
    <row r="813" spans="87:87" x14ac:dyDescent="0.25">
      <c r="CI813" s="13"/>
    </row>
    <row r="814" spans="87:87" x14ac:dyDescent="0.25">
      <c r="CI814" s="13"/>
    </row>
    <row r="815" spans="87:87" x14ac:dyDescent="0.25">
      <c r="CI815" s="13"/>
    </row>
    <row r="816" spans="87:87" x14ac:dyDescent="0.25">
      <c r="CI816" s="13"/>
    </row>
    <row r="817" spans="87:87" x14ac:dyDescent="0.25">
      <c r="CI817" s="13"/>
    </row>
    <row r="818" spans="87:87" x14ac:dyDescent="0.25">
      <c r="CI818" s="13"/>
    </row>
    <row r="819" spans="87:87" x14ac:dyDescent="0.25">
      <c r="CI819" s="13"/>
    </row>
    <row r="820" spans="87:87" x14ac:dyDescent="0.25">
      <c r="CI820" s="13"/>
    </row>
    <row r="821" spans="87:87" x14ac:dyDescent="0.25">
      <c r="CI821" s="13"/>
    </row>
    <row r="822" spans="87:87" x14ac:dyDescent="0.25">
      <c r="CI822" s="13"/>
    </row>
    <row r="823" spans="87:87" x14ac:dyDescent="0.25">
      <c r="CI823" s="13"/>
    </row>
    <row r="824" spans="87:87" x14ac:dyDescent="0.25">
      <c r="CI824" s="13"/>
    </row>
    <row r="825" spans="87:87" x14ac:dyDescent="0.25">
      <c r="CI825" s="13"/>
    </row>
    <row r="826" spans="87:87" x14ac:dyDescent="0.25">
      <c r="CI826" s="13"/>
    </row>
    <row r="827" spans="87:87" x14ac:dyDescent="0.25">
      <c r="CI827" s="13"/>
    </row>
    <row r="828" spans="87:87" x14ac:dyDescent="0.25">
      <c r="CI828" s="13"/>
    </row>
    <row r="829" spans="87:87" x14ac:dyDescent="0.25">
      <c r="CI829" s="13"/>
    </row>
    <row r="830" spans="87:87" x14ac:dyDescent="0.25">
      <c r="CI830" s="13"/>
    </row>
    <row r="831" spans="87:87" x14ac:dyDescent="0.25">
      <c r="CI831" s="13"/>
    </row>
    <row r="832" spans="87:87" x14ac:dyDescent="0.25">
      <c r="CI832" s="13"/>
    </row>
    <row r="833" spans="87:87" x14ac:dyDescent="0.25">
      <c r="CI833" s="13"/>
    </row>
    <row r="834" spans="87:87" x14ac:dyDescent="0.25">
      <c r="CI834" s="13"/>
    </row>
    <row r="835" spans="87:87" x14ac:dyDescent="0.25">
      <c r="CI835" s="13"/>
    </row>
    <row r="836" spans="87:87" x14ac:dyDescent="0.25">
      <c r="CI836" s="13"/>
    </row>
    <row r="837" spans="87:87" x14ac:dyDescent="0.25">
      <c r="CI837" s="13"/>
    </row>
    <row r="838" spans="87:87" x14ac:dyDescent="0.25">
      <c r="CI838" s="13"/>
    </row>
    <row r="839" spans="87:87" x14ac:dyDescent="0.25">
      <c r="CI839" s="13"/>
    </row>
    <row r="840" spans="87:87" x14ac:dyDescent="0.25">
      <c r="CI840" s="13"/>
    </row>
    <row r="841" spans="87:87" x14ac:dyDescent="0.25">
      <c r="CI841" s="13"/>
    </row>
    <row r="842" spans="87:87" x14ac:dyDescent="0.25">
      <c r="CI842" s="13"/>
    </row>
    <row r="843" spans="87:87" x14ac:dyDescent="0.25">
      <c r="CI843" s="13"/>
    </row>
    <row r="844" spans="87:87" x14ac:dyDescent="0.25">
      <c r="CI844" s="13"/>
    </row>
    <row r="845" spans="87:87" x14ac:dyDescent="0.25">
      <c r="CI845" s="13"/>
    </row>
    <row r="846" spans="87:87" x14ac:dyDescent="0.25">
      <c r="CI846" s="13"/>
    </row>
    <row r="847" spans="87:87" x14ac:dyDescent="0.25">
      <c r="CI847" s="13"/>
    </row>
    <row r="848" spans="87:87" x14ac:dyDescent="0.25">
      <c r="CI848" s="13"/>
    </row>
    <row r="849" spans="87:87" x14ac:dyDescent="0.25">
      <c r="CI849" s="13"/>
    </row>
    <row r="850" spans="87:87" x14ac:dyDescent="0.25">
      <c r="CI850" s="13"/>
    </row>
    <row r="851" spans="87:87" x14ac:dyDescent="0.25">
      <c r="CI851" s="13"/>
    </row>
    <row r="852" spans="87:87" x14ac:dyDescent="0.25">
      <c r="CI852" s="13"/>
    </row>
    <row r="853" spans="87:87" x14ac:dyDescent="0.25">
      <c r="CI853" s="13"/>
    </row>
    <row r="854" spans="87:87" x14ac:dyDescent="0.25">
      <c r="CI854" s="13"/>
    </row>
    <row r="855" spans="87:87" x14ac:dyDescent="0.25">
      <c r="CI855" s="13"/>
    </row>
    <row r="856" spans="87:87" x14ac:dyDescent="0.25">
      <c r="CI856" s="13"/>
    </row>
    <row r="857" spans="87:87" x14ac:dyDescent="0.25">
      <c r="CI857" s="13"/>
    </row>
    <row r="858" spans="87:87" x14ac:dyDescent="0.25">
      <c r="CI858" s="13"/>
    </row>
    <row r="859" spans="87:87" x14ac:dyDescent="0.25">
      <c r="CI859" s="13"/>
    </row>
    <row r="860" spans="87:87" x14ac:dyDescent="0.25">
      <c r="CI860" s="13"/>
    </row>
    <row r="861" spans="87:87" x14ac:dyDescent="0.25">
      <c r="CI861" s="13"/>
    </row>
    <row r="862" spans="87:87" x14ac:dyDescent="0.25">
      <c r="CI862" s="13"/>
    </row>
    <row r="863" spans="87:87" x14ac:dyDescent="0.25">
      <c r="CI863" s="13"/>
    </row>
    <row r="864" spans="87:87" x14ac:dyDescent="0.25">
      <c r="CI864" s="13"/>
    </row>
    <row r="865" spans="87:87" x14ac:dyDescent="0.25">
      <c r="CI865" s="13"/>
    </row>
    <row r="866" spans="87:87" x14ac:dyDescent="0.25">
      <c r="CI866" s="13"/>
    </row>
    <row r="867" spans="87:87" x14ac:dyDescent="0.25">
      <c r="CI867" s="13"/>
    </row>
    <row r="868" spans="87:87" x14ac:dyDescent="0.25">
      <c r="CI868" s="13"/>
    </row>
    <row r="869" spans="87:87" x14ac:dyDescent="0.25">
      <c r="CI869" s="13"/>
    </row>
    <row r="870" spans="87:87" x14ac:dyDescent="0.25">
      <c r="CI870" s="13"/>
    </row>
    <row r="871" spans="87:87" x14ac:dyDescent="0.25">
      <c r="CI871" s="13"/>
    </row>
    <row r="872" spans="87:87" x14ac:dyDescent="0.25">
      <c r="CI872" s="13"/>
    </row>
    <row r="873" spans="87:87" x14ac:dyDescent="0.25">
      <c r="CI873" s="13"/>
    </row>
    <row r="874" spans="87:87" x14ac:dyDescent="0.25">
      <c r="CI874" s="13"/>
    </row>
    <row r="875" spans="87:87" x14ac:dyDescent="0.25">
      <c r="CI875" s="13"/>
    </row>
    <row r="876" spans="87:87" x14ac:dyDescent="0.25">
      <c r="CI876" s="13"/>
    </row>
    <row r="877" spans="87:87" x14ac:dyDescent="0.25">
      <c r="CI877" s="13"/>
    </row>
    <row r="878" spans="87:87" x14ac:dyDescent="0.25">
      <c r="CI878" s="13"/>
    </row>
    <row r="879" spans="87:87" x14ac:dyDescent="0.25">
      <c r="CI879" s="13"/>
    </row>
    <row r="880" spans="87:87" x14ac:dyDescent="0.25">
      <c r="CI880" s="13"/>
    </row>
    <row r="881" spans="87:87" x14ac:dyDescent="0.25">
      <c r="CI881" s="13"/>
    </row>
    <row r="882" spans="87:87" x14ac:dyDescent="0.25">
      <c r="CI882" s="13"/>
    </row>
    <row r="883" spans="87:87" x14ac:dyDescent="0.25">
      <c r="CI883" s="13"/>
    </row>
    <row r="884" spans="87:87" x14ac:dyDescent="0.25">
      <c r="CI884" s="13"/>
    </row>
    <row r="885" spans="87:87" x14ac:dyDescent="0.25">
      <c r="CI885" s="13"/>
    </row>
    <row r="886" spans="87:87" x14ac:dyDescent="0.25">
      <c r="CI886" s="13"/>
    </row>
    <row r="887" spans="87:87" x14ac:dyDescent="0.25">
      <c r="CI887" s="13"/>
    </row>
    <row r="888" spans="87:87" x14ac:dyDescent="0.25">
      <c r="CI888" s="13"/>
    </row>
    <row r="889" spans="87:87" x14ac:dyDescent="0.25">
      <c r="CI889" s="13"/>
    </row>
    <row r="890" spans="87:87" x14ac:dyDescent="0.25">
      <c r="CI890" s="13"/>
    </row>
    <row r="891" spans="87:87" x14ac:dyDescent="0.25">
      <c r="CI891" s="13"/>
    </row>
    <row r="892" spans="87:87" x14ac:dyDescent="0.25">
      <c r="CI892" s="13"/>
    </row>
    <row r="893" spans="87:87" x14ac:dyDescent="0.25">
      <c r="CI893" s="13"/>
    </row>
    <row r="894" spans="87:87" x14ac:dyDescent="0.25">
      <c r="CI894" s="13"/>
    </row>
    <row r="895" spans="87:87" x14ac:dyDescent="0.25">
      <c r="CI895" s="13"/>
    </row>
    <row r="896" spans="87:87" x14ac:dyDescent="0.25">
      <c r="CI896" s="13"/>
    </row>
    <row r="897" spans="87:87" x14ac:dyDescent="0.25">
      <c r="CI897" s="13"/>
    </row>
    <row r="898" spans="87:87" x14ac:dyDescent="0.25">
      <c r="CI898" s="13"/>
    </row>
    <row r="899" spans="87:87" x14ac:dyDescent="0.25">
      <c r="CI899" s="13"/>
    </row>
    <row r="900" spans="87:87" x14ac:dyDescent="0.25">
      <c r="CI900" s="13"/>
    </row>
    <row r="901" spans="87:87" x14ac:dyDescent="0.25">
      <c r="CI901" s="13"/>
    </row>
    <row r="902" spans="87:87" x14ac:dyDescent="0.25">
      <c r="CI902" s="13"/>
    </row>
    <row r="903" spans="87:87" x14ac:dyDescent="0.25">
      <c r="CI903" s="13"/>
    </row>
    <row r="904" spans="87:87" x14ac:dyDescent="0.25">
      <c r="CI904" s="13"/>
    </row>
    <row r="905" spans="87:87" x14ac:dyDescent="0.25">
      <c r="CI905" s="13"/>
    </row>
    <row r="906" spans="87:87" x14ac:dyDescent="0.25">
      <c r="CI906" s="13"/>
    </row>
    <row r="907" spans="87:87" x14ac:dyDescent="0.25">
      <c r="CI907" s="13"/>
    </row>
    <row r="908" spans="87:87" x14ac:dyDescent="0.25">
      <c r="CI908" s="13"/>
    </row>
    <row r="909" spans="87:87" x14ac:dyDescent="0.25">
      <c r="CI909" s="13"/>
    </row>
    <row r="910" spans="87:87" x14ac:dyDescent="0.25">
      <c r="CI910" s="13"/>
    </row>
    <row r="911" spans="87:87" x14ac:dyDescent="0.25">
      <c r="CI911" s="13"/>
    </row>
    <row r="912" spans="87:87" x14ac:dyDescent="0.25">
      <c r="CI912" s="13"/>
    </row>
    <row r="913" spans="87:87" x14ac:dyDescent="0.25">
      <c r="CI913" s="13"/>
    </row>
    <row r="914" spans="87:87" x14ac:dyDescent="0.25">
      <c r="CI914" s="13"/>
    </row>
    <row r="915" spans="87:87" x14ac:dyDescent="0.25">
      <c r="CI915" s="13"/>
    </row>
    <row r="916" spans="87:87" x14ac:dyDescent="0.25">
      <c r="CI916" s="13"/>
    </row>
    <row r="917" spans="87:87" x14ac:dyDescent="0.25">
      <c r="CI917" s="13"/>
    </row>
    <row r="918" spans="87:87" x14ac:dyDescent="0.25">
      <c r="CI918" s="13"/>
    </row>
    <row r="919" spans="87:87" x14ac:dyDescent="0.25">
      <c r="CI919" s="13"/>
    </row>
    <row r="920" spans="87:87" x14ac:dyDescent="0.25">
      <c r="CI920" s="13"/>
    </row>
    <row r="921" spans="87:87" x14ac:dyDescent="0.25">
      <c r="CI921" s="13"/>
    </row>
    <row r="922" spans="87:87" x14ac:dyDescent="0.25">
      <c r="CI922" s="13"/>
    </row>
    <row r="923" spans="87:87" x14ac:dyDescent="0.25">
      <c r="CI923" s="13"/>
    </row>
    <row r="924" spans="87:87" x14ac:dyDescent="0.25">
      <c r="CI924" s="13"/>
    </row>
    <row r="925" spans="87:87" x14ac:dyDescent="0.25">
      <c r="CI925" s="13"/>
    </row>
    <row r="926" spans="87:87" x14ac:dyDescent="0.25">
      <c r="CI926" s="13"/>
    </row>
    <row r="927" spans="87:87" x14ac:dyDescent="0.25">
      <c r="CI927" s="13"/>
    </row>
    <row r="928" spans="87:87" x14ac:dyDescent="0.25">
      <c r="CI928" s="13"/>
    </row>
    <row r="929" spans="87:87" x14ac:dyDescent="0.25">
      <c r="CI929" s="13"/>
    </row>
    <row r="930" spans="87:87" x14ac:dyDescent="0.25">
      <c r="CI930" s="13"/>
    </row>
    <row r="931" spans="87:87" x14ac:dyDescent="0.25">
      <c r="CI931" s="13"/>
    </row>
    <row r="932" spans="87:87" x14ac:dyDescent="0.25">
      <c r="CI932" s="13"/>
    </row>
    <row r="933" spans="87:87" x14ac:dyDescent="0.25">
      <c r="CI933" s="13"/>
    </row>
    <row r="934" spans="87:87" x14ac:dyDescent="0.25">
      <c r="CI934" s="13"/>
    </row>
    <row r="935" spans="87:87" x14ac:dyDescent="0.25">
      <c r="CI935" s="13"/>
    </row>
    <row r="936" spans="87:87" x14ac:dyDescent="0.25">
      <c r="CI936" s="13"/>
    </row>
    <row r="937" spans="87:87" x14ac:dyDescent="0.25">
      <c r="CI937" s="13"/>
    </row>
    <row r="938" spans="87:87" x14ac:dyDescent="0.25">
      <c r="CI938" s="13"/>
    </row>
    <row r="939" spans="87:87" x14ac:dyDescent="0.25">
      <c r="CI939" s="13"/>
    </row>
    <row r="940" spans="87:87" x14ac:dyDescent="0.25">
      <c r="CI940" s="13"/>
    </row>
    <row r="941" spans="87:87" x14ac:dyDescent="0.25">
      <c r="CI941" s="13"/>
    </row>
    <row r="942" spans="87:87" x14ac:dyDescent="0.25">
      <c r="CI942" s="13"/>
    </row>
    <row r="943" spans="87:87" x14ac:dyDescent="0.25">
      <c r="CI943" s="13"/>
    </row>
    <row r="944" spans="87:87" x14ac:dyDescent="0.25">
      <c r="CI944" s="13"/>
    </row>
    <row r="945" spans="87:87" x14ac:dyDescent="0.25">
      <c r="CI945" s="13"/>
    </row>
    <row r="946" spans="87:87" x14ac:dyDescent="0.25">
      <c r="CI946" s="13"/>
    </row>
    <row r="947" spans="87:87" x14ac:dyDescent="0.25">
      <c r="CI947" s="13"/>
    </row>
    <row r="948" spans="87:87" x14ac:dyDescent="0.25">
      <c r="CI948" s="13"/>
    </row>
    <row r="949" spans="87:87" x14ac:dyDescent="0.25">
      <c r="CI949" s="13"/>
    </row>
    <row r="950" spans="87:87" x14ac:dyDescent="0.25">
      <c r="CI950" s="13"/>
    </row>
    <row r="951" spans="87:87" x14ac:dyDescent="0.25">
      <c r="CI951" s="13"/>
    </row>
    <row r="952" spans="87:87" x14ac:dyDescent="0.25">
      <c r="CI952" s="13"/>
    </row>
    <row r="953" spans="87:87" x14ac:dyDescent="0.25">
      <c r="CI953" s="13"/>
    </row>
    <row r="954" spans="87:87" x14ac:dyDescent="0.25">
      <c r="CI954" s="13"/>
    </row>
    <row r="955" spans="87:87" x14ac:dyDescent="0.25">
      <c r="CI955" s="13"/>
    </row>
    <row r="956" spans="87:87" x14ac:dyDescent="0.25">
      <c r="CI956" s="13"/>
    </row>
    <row r="957" spans="87:87" x14ac:dyDescent="0.25">
      <c r="CI957" s="13"/>
    </row>
    <row r="958" spans="87:87" x14ac:dyDescent="0.25">
      <c r="CI958" s="13"/>
    </row>
    <row r="959" spans="87:87" x14ac:dyDescent="0.25">
      <c r="CI959" s="13"/>
    </row>
    <row r="960" spans="87:87" x14ac:dyDescent="0.25">
      <c r="CI960" s="13"/>
    </row>
    <row r="961" spans="87:87" x14ac:dyDescent="0.25">
      <c r="CI961" s="13"/>
    </row>
    <row r="962" spans="87:87" x14ac:dyDescent="0.25">
      <c r="CI962" s="13"/>
    </row>
    <row r="963" spans="87:87" x14ac:dyDescent="0.25">
      <c r="CI963" s="13"/>
    </row>
    <row r="964" spans="87:87" x14ac:dyDescent="0.25">
      <c r="CI964" s="13"/>
    </row>
    <row r="965" spans="87:87" x14ac:dyDescent="0.25">
      <c r="CI965" s="13"/>
    </row>
    <row r="966" spans="87:87" x14ac:dyDescent="0.25">
      <c r="CI966" s="13"/>
    </row>
    <row r="967" spans="87:87" x14ac:dyDescent="0.25">
      <c r="CI967" s="13"/>
    </row>
    <row r="968" spans="87:87" x14ac:dyDescent="0.25">
      <c r="CI968" s="13"/>
    </row>
    <row r="969" spans="87:87" x14ac:dyDescent="0.25">
      <c r="CI969" s="13"/>
    </row>
    <row r="970" spans="87:87" x14ac:dyDescent="0.25">
      <c r="CI970" s="13"/>
    </row>
    <row r="971" spans="87:87" x14ac:dyDescent="0.25">
      <c r="CI971" s="13"/>
    </row>
    <row r="972" spans="87:87" x14ac:dyDescent="0.25">
      <c r="CI972" s="13"/>
    </row>
    <row r="973" spans="87:87" x14ac:dyDescent="0.25">
      <c r="CI973" s="13"/>
    </row>
    <row r="974" spans="87:87" x14ac:dyDescent="0.25">
      <c r="CI974" s="13"/>
    </row>
    <row r="975" spans="87:87" x14ac:dyDescent="0.25">
      <c r="CI975" s="13"/>
    </row>
    <row r="976" spans="87:87" x14ac:dyDescent="0.25">
      <c r="CI976" s="13"/>
    </row>
    <row r="977" spans="87:87" x14ac:dyDescent="0.25">
      <c r="CI977" s="13"/>
    </row>
    <row r="978" spans="87:87" x14ac:dyDescent="0.25">
      <c r="CI978" s="13"/>
    </row>
    <row r="979" spans="87:87" x14ac:dyDescent="0.25">
      <c r="CI979" s="13"/>
    </row>
    <row r="980" spans="87:87" x14ac:dyDescent="0.25">
      <c r="CI980" s="13"/>
    </row>
    <row r="981" spans="87:87" x14ac:dyDescent="0.25">
      <c r="CI981" s="13"/>
    </row>
    <row r="982" spans="87:87" x14ac:dyDescent="0.25">
      <c r="CI982" s="13"/>
    </row>
    <row r="983" spans="87:87" x14ac:dyDescent="0.25">
      <c r="CI983" s="13"/>
    </row>
    <row r="984" spans="87:87" x14ac:dyDescent="0.25">
      <c r="CI984" s="13"/>
    </row>
    <row r="985" spans="87:87" x14ac:dyDescent="0.25">
      <c r="CI985" s="13"/>
    </row>
    <row r="986" spans="87:87" x14ac:dyDescent="0.25">
      <c r="CI986" s="13"/>
    </row>
    <row r="987" spans="87:87" x14ac:dyDescent="0.25">
      <c r="CI987" s="13"/>
    </row>
    <row r="988" spans="87:87" x14ac:dyDescent="0.25">
      <c r="CI988" s="13"/>
    </row>
    <row r="989" spans="87:87" x14ac:dyDescent="0.25">
      <c r="CI989" s="13"/>
    </row>
    <row r="990" spans="87:87" x14ac:dyDescent="0.25">
      <c r="CI990" s="13"/>
    </row>
    <row r="991" spans="87:87" x14ac:dyDescent="0.25">
      <c r="CI991" s="13"/>
    </row>
    <row r="992" spans="87:87" x14ac:dyDescent="0.25">
      <c r="CI992" s="13"/>
    </row>
    <row r="993" spans="87:87" x14ac:dyDescent="0.25">
      <c r="CI993" s="13"/>
    </row>
    <row r="994" spans="87:87" x14ac:dyDescent="0.25">
      <c r="CI994" s="13"/>
    </row>
    <row r="995" spans="87:87" x14ac:dyDescent="0.25">
      <c r="CI995" s="13"/>
    </row>
    <row r="996" spans="87:87" x14ac:dyDescent="0.25">
      <c r="CI996" s="13"/>
    </row>
    <row r="997" spans="87:87" x14ac:dyDescent="0.25">
      <c r="CI997" s="13"/>
    </row>
    <row r="998" spans="87:87" x14ac:dyDescent="0.25">
      <c r="CI998" s="13"/>
    </row>
    <row r="999" spans="87:87" x14ac:dyDescent="0.25">
      <c r="CI999" s="13"/>
    </row>
    <row r="1000" spans="87:87" x14ac:dyDescent="0.25">
      <c r="CI1000" s="13"/>
    </row>
    <row r="1001" spans="87:87" x14ac:dyDescent="0.25">
      <c r="CI1001" s="13"/>
    </row>
    <row r="1002" spans="87:87" x14ac:dyDescent="0.25">
      <c r="CI1002" s="13"/>
    </row>
    <row r="1003" spans="87:87" x14ac:dyDescent="0.25">
      <c r="CI1003" s="13"/>
    </row>
    <row r="1004" spans="87:87" x14ac:dyDescent="0.25">
      <c r="CI1004" s="13"/>
    </row>
    <row r="1005" spans="87:87" x14ac:dyDescent="0.25">
      <c r="CI1005" s="13"/>
    </row>
    <row r="1006" spans="87:87" x14ac:dyDescent="0.25">
      <c r="CI1006" s="13"/>
    </row>
    <row r="1007" spans="87:87" x14ac:dyDescent="0.25">
      <c r="CI1007" s="13"/>
    </row>
    <row r="1008" spans="87:87" x14ac:dyDescent="0.25">
      <c r="CI1008" s="13"/>
    </row>
    <row r="1009" spans="87:87" x14ac:dyDescent="0.25">
      <c r="CI1009" s="13"/>
    </row>
    <row r="1010" spans="87:87" x14ac:dyDescent="0.25">
      <c r="CI1010" s="13"/>
    </row>
    <row r="1011" spans="87:87" x14ac:dyDescent="0.25">
      <c r="CI1011" s="13"/>
    </row>
    <row r="1012" spans="87:87" x14ac:dyDescent="0.25">
      <c r="CI1012" s="13"/>
    </row>
    <row r="1013" spans="87:87" x14ac:dyDescent="0.25">
      <c r="CI1013" s="13"/>
    </row>
    <row r="1014" spans="87:87" x14ac:dyDescent="0.25">
      <c r="CI1014" s="13"/>
    </row>
    <row r="1015" spans="87:87" x14ac:dyDescent="0.25">
      <c r="CI1015" s="13"/>
    </row>
    <row r="1016" spans="87:87" x14ac:dyDescent="0.25">
      <c r="CI1016" s="13"/>
    </row>
    <row r="1017" spans="87:87" x14ac:dyDescent="0.25">
      <c r="CI1017" s="13"/>
    </row>
    <row r="1018" spans="87:87" x14ac:dyDescent="0.25">
      <c r="CI1018" s="13"/>
    </row>
    <row r="1019" spans="87:87" x14ac:dyDescent="0.25">
      <c r="CI1019" s="13"/>
    </row>
    <row r="1020" spans="87:87" x14ac:dyDescent="0.25">
      <c r="CI1020" s="13"/>
    </row>
    <row r="1021" spans="87:87" x14ac:dyDescent="0.25">
      <c r="CI1021" s="13"/>
    </row>
    <row r="1022" spans="87:87" x14ac:dyDescent="0.25">
      <c r="CI1022" s="13"/>
    </row>
    <row r="1023" spans="87:87" x14ac:dyDescent="0.25">
      <c r="CI1023" s="13"/>
    </row>
    <row r="1024" spans="87:87" x14ac:dyDescent="0.25">
      <c r="CI1024" s="13"/>
    </row>
    <row r="1025" spans="87:87" x14ac:dyDescent="0.25">
      <c r="CI1025" s="13"/>
    </row>
    <row r="1026" spans="87:87" x14ac:dyDescent="0.25">
      <c r="CI1026" s="13"/>
    </row>
    <row r="1027" spans="87:87" x14ac:dyDescent="0.25">
      <c r="CI1027" s="13"/>
    </row>
    <row r="1028" spans="87:87" x14ac:dyDescent="0.25">
      <c r="CI1028" s="13"/>
    </row>
    <row r="1029" spans="87:87" x14ac:dyDescent="0.25">
      <c r="CI1029" s="13"/>
    </row>
    <row r="1030" spans="87:87" x14ac:dyDescent="0.25">
      <c r="CI1030" s="13"/>
    </row>
    <row r="1031" spans="87:87" x14ac:dyDescent="0.25">
      <c r="CI1031" s="13"/>
    </row>
    <row r="1032" spans="87:87" x14ac:dyDescent="0.25">
      <c r="CI1032" s="13"/>
    </row>
    <row r="1033" spans="87:87" x14ac:dyDescent="0.25">
      <c r="CI1033" s="13"/>
    </row>
    <row r="1034" spans="87:87" x14ac:dyDescent="0.25">
      <c r="CI1034" s="13"/>
    </row>
    <row r="1035" spans="87:87" x14ac:dyDescent="0.25">
      <c r="CI1035" s="13"/>
    </row>
    <row r="1036" spans="87:87" x14ac:dyDescent="0.25">
      <c r="CI1036" s="13"/>
    </row>
    <row r="1037" spans="87:87" x14ac:dyDescent="0.25">
      <c r="CI1037" s="13"/>
    </row>
    <row r="1038" spans="87:87" x14ac:dyDescent="0.25">
      <c r="CI1038" s="13"/>
    </row>
    <row r="1039" spans="87:87" x14ac:dyDescent="0.25">
      <c r="CI1039" s="13"/>
    </row>
    <row r="1040" spans="87:87" x14ac:dyDescent="0.25">
      <c r="CI1040" s="13"/>
    </row>
    <row r="1041" spans="87:87" x14ac:dyDescent="0.25">
      <c r="CI1041" s="13"/>
    </row>
    <row r="1042" spans="87:87" x14ac:dyDescent="0.25">
      <c r="CI1042" s="13"/>
    </row>
    <row r="1043" spans="87:87" x14ac:dyDescent="0.25">
      <c r="CI1043" s="13"/>
    </row>
    <row r="1044" spans="87:87" x14ac:dyDescent="0.25">
      <c r="CI1044" s="13"/>
    </row>
    <row r="1045" spans="87:87" x14ac:dyDescent="0.25">
      <c r="CI1045" s="13"/>
    </row>
    <row r="1046" spans="87:87" x14ac:dyDescent="0.25">
      <c r="CI1046" s="13"/>
    </row>
    <row r="1047" spans="87:87" x14ac:dyDescent="0.25">
      <c r="CI1047" s="13"/>
    </row>
    <row r="1048" spans="87:87" x14ac:dyDescent="0.25">
      <c r="CI1048" s="13"/>
    </row>
    <row r="1049" spans="87:87" x14ac:dyDescent="0.25">
      <c r="CI1049" s="13"/>
    </row>
    <row r="1050" spans="87:87" x14ac:dyDescent="0.25">
      <c r="CI1050" s="13"/>
    </row>
    <row r="1051" spans="87:87" x14ac:dyDescent="0.25">
      <c r="CI1051" s="13"/>
    </row>
    <row r="1052" spans="87:87" x14ac:dyDescent="0.25">
      <c r="CI1052" s="13"/>
    </row>
    <row r="1053" spans="87:87" x14ac:dyDescent="0.25">
      <c r="CI1053" s="13"/>
    </row>
    <row r="1054" spans="87:87" x14ac:dyDescent="0.25">
      <c r="CI1054" s="13"/>
    </row>
    <row r="1055" spans="87:87" x14ac:dyDescent="0.25">
      <c r="CI1055" s="13"/>
    </row>
    <row r="1056" spans="87:87" x14ac:dyDescent="0.25">
      <c r="CI1056" s="13"/>
    </row>
    <row r="1057" spans="87:87" x14ac:dyDescent="0.25">
      <c r="CI1057" s="13"/>
    </row>
    <row r="1058" spans="87:87" x14ac:dyDescent="0.25">
      <c r="CI1058" s="13"/>
    </row>
    <row r="1059" spans="87:87" x14ac:dyDescent="0.25">
      <c r="CI1059" s="13"/>
    </row>
    <row r="1060" spans="87:87" x14ac:dyDescent="0.25">
      <c r="CI1060" s="13"/>
    </row>
    <row r="1061" spans="87:87" x14ac:dyDescent="0.25">
      <c r="CI1061" s="13"/>
    </row>
    <row r="1062" spans="87:87" x14ac:dyDescent="0.25">
      <c r="CI1062" s="13"/>
    </row>
    <row r="1063" spans="87:87" x14ac:dyDescent="0.25">
      <c r="CI1063" s="13"/>
    </row>
    <row r="1064" spans="87:87" x14ac:dyDescent="0.25">
      <c r="CI1064" s="13"/>
    </row>
    <row r="1065" spans="87:87" x14ac:dyDescent="0.25">
      <c r="CI1065" s="13"/>
    </row>
    <row r="1066" spans="87:87" x14ac:dyDescent="0.25">
      <c r="CI1066" s="13"/>
    </row>
    <row r="1067" spans="87:87" x14ac:dyDescent="0.25">
      <c r="CI1067" s="13"/>
    </row>
    <row r="1068" spans="87:87" x14ac:dyDescent="0.25">
      <c r="CI1068" s="13"/>
    </row>
    <row r="1069" spans="87:87" x14ac:dyDescent="0.25">
      <c r="CI1069" s="13"/>
    </row>
    <row r="1070" spans="87:87" x14ac:dyDescent="0.25">
      <c r="CI1070" s="13"/>
    </row>
    <row r="1071" spans="87:87" x14ac:dyDescent="0.25">
      <c r="CI1071" s="13"/>
    </row>
    <row r="1072" spans="87:87" x14ac:dyDescent="0.25">
      <c r="CI1072" s="13"/>
    </row>
    <row r="1073" spans="87:87" x14ac:dyDescent="0.25">
      <c r="CI1073" s="13"/>
    </row>
    <row r="1074" spans="87:87" x14ac:dyDescent="0.25">
      <c r="CI1074" s="13"/>
    </row>
    <row r="1075" spans="87:87" x14ac:dyDescent="0.25">
      <c r="CI1075" s="13"/>
    </row>
    <row r="1076" spans="87:87" x14ac:dyDescent="0.25">
      <c r="CI1076" s="13"/>
    </row>
    <row r="1077" spans="87:87" x14ac:dyDescent="0.25">
      <c r="CI1077" s="13"/>
    </row>
    <row r="1078" spans="87:87" x14ac:dyDescent="0.25">
      <c r="CI1078" s="13"/>
    </row>
    <row r="1079" spans="87:87" x14ac:dyDescent="0.25">
      <c r="CI1079" s="13"/>
    </row>
    <row r="1080" spans="87:87" x14ac:dyDescent="0.25">
      <c r="CI1080" s="13"/>
    </row>
    <row r="1081" spans="87:87" x14ac:dyDescent="0.25">
      <c r="CI1081" s="13"/>
    </row>
    <row r="1082" spans="87:87" x14ac:dyDescent="0.25">
      <c r="CI1082" s="13"/>
    </row>
    <row r="1083" spans="87:87" x14ac:dyDescent="0.25">
      <c r="CI1083" s="13"/>
    </row>
    <row r="1084" spans="87:87" x14ac:dyDescent="0.25">
      <c r="CI1084" s="13"/>
    </row>
    <row r="1085" spans="87:87" x14ac:dyDescent="0.25">
      <c r="CI1085" s="13"/>
    </row>
    <row r="1086" spans="87:87" x14ac:dyDescent="0.25">
      <c r="CI1086" s="13"/>
    </row>
    <row r="1087" spans="87:87" x14ac:dyDescent="0.25">
      <c r="CI1087" s="13"/>
    </row>
    <row r="1088" spans="87:87" x14ac:dyDescent="0.25">
      <c r="CI1088" s="13"/>
    </row>
    <row r="1089" spans="87:87" x14ac:dyDescent="0.25">
      <c r="CI1089" s="13"/>
    </row>
    <row r="1090" spans="87:87" x14ac:dyDescent="0.25">
      <c r="CI1090" s="13"/>
    </row>
    <row r="1091" spans="87:87" x14ac:dyDescent="0.25">
      <c r="CI1091" s="13"/>
    </row>
    <row r="1092" spans="87:87" x14ac:dyDescent="0.25">
      <c r="CI1092" s="13"/>
    </row>
    <row r="1093" spans="87:87" x14ac:dyDescent="0.25">
      <c r="CI1093" s="13"/>
    </row>
    <row r="1094" spans="87:87" x14ac:dyDescent="0.25">
      <c r="CI1094" s="13"/>
    </row>
    <row r="1095" spans="87:87" x14ac:dyDescent="0.25">
      <c r="CI1095" s="13"/>
    </row>
    <row r="1096" spans="87:87" x14ac:dyDescent="0.25">
      <c r="CI1096" s="13"/>
    </row>
    <row r="1097" spans="87:87" x14ac:dyDescent="0.25">
      <c r="CI1097" s="13"/>
    </row>
    <row r="1098" spans="87:87" x14ac:dyDescent="0.25">
      <c r="CI1098" s="13"/>
    </row>
    <row r="1099" spans="87:87" x14ac:dyDescent="0.25">
      <c r="CI1099" s="13"/>
    </row>
    <row r="1100" spans="87:87" x14ac:dyDescent="0.25">
      <c r="CI1100" s="13"/>
    </row>
    <row r="1101" spans="87:87" x14ac:dyDescent="0.25">
      <c r="CI1101" s="13"/>
    </row>
    <row r="1102" spans="87:87" x14ac:dyDescent="0.25">
      <c r="CI1102" s="13"/>
    </row>
    <row r="1103" spans="87:87" x14ac:dyDescent="0.25">
      <c r="CI1103" s="13"/>
    </row>
    <row r="1104" spans="87:87" x14ac:dyDescent="0.25">
      <c r="CI1104" s="13"/>
    </row>
    <row r="1105" spans="87:87" x14ac:dyDescent="0.25">
      <c r="CI1105" s="13"/>
    </row>
    <row r="1106" spans="87:87" x14ac:dyDescent="0.25">
      <c r="CI1106" s="13"/>
    </row>
    <row r="1107" spans="87:87" x14ac:dyDescent="0.25">
      <c r="CI1107" s="13"/>
    </row>
    <row r="1108" spans="87:87" x14ac:dyDescent="0.25">
      <c r="CI1108" s="13"/>
    </row>
    <row r="1109" spans="87:87" x14ac:dyDescent="0.25">
      <c r="CI1109" s="13"/>
    </row>
    <row r="1110" spans="87:87" x14ac:dyDescent="0.25">
      <c r="CI1110" s="13"/>
    </row>
    <row r="1111" spans="87:87" x14ac:dyDescent="0.25">
      <c r="CI1111" s="13"/>
    </row>
    <row r="1112" spans="87:87" x14ac:dyDescent="0.25">
      <c r="CI1112" s="13"/>
    </row>
    <row r="1113" spans="87:87" x14ac:dyDescent="0.25">
      <c r="CI1113" s="13"/>
    </row>
    <row r="1114" spans="87:87" x14ac:dyDescent="0.25">
      <c r="CI1114" s="13"/>
    </row>
    <row r="1115" spans="87:87" x14ac:dyDescent="0.25">
      <c r="CI1115" s="13"/>
    </row>
    <row r="1116" spans="87:87" x14ac:dyDescent="0.25">
      <c r="CI1116" s="13"/>
    </row>
    <row r="1117" spans="87:87" x14ac:dyDescent="0.25">
      <c r="CI1117" s="13"/>
    </row>
    <row r="1118" spans="87:87" x14ac:dyDescent="0.25">
      <c r="CI1118" s="13"/>
    </row>
    <row r="1119" spans="87:87" x14ac:dyDescent="0.25">
      <c r="CI1119" s="13"/>
    </row>
    <row r="1120" spans="87:87" x14ac:dyDescent="0.25">
      <c r="CI1120" s="13"/>
    </row>
    <row r="1121" spans="87:87" x14ac:dyDescent="0.25">
      <c r="CI1121" s="13"/>
    </row>
    <row r="1122" spans="87:87" x14ac:dyDescent="0.25">
      <c r="CI1122" s="13"/>
    </row>
    <row r="1123" spans="87:87" x14ac:dyDescent="0.25">
      <c r="CI1123" s="13"/>
    </row>
    <row r="1124" spans="87:87" x14ac:dyDescent="0.25">
      <c r="CI1124" s="13"/>
    </row>
    <row r="1125" spans="87:87" x14ac:dyDescent="0.25">
      <c r="CI1125" s="13"/>
    </row>
    <row r="1126" spans="87:87" x14ac:dyDescent="0.25">
      <c r="CI1126" s="13"/>
    </row>
    <row r="1127" spans="87:87" x14ac:dyDescent="0.25">
      <c r="CI1127" s="13"/>
    </row>
    <row r="1128" spans="87:87" x14ac:dyDescent="0.25">
      <c r="CI1128" s="13"/>
    </row>
    <row r="1129" spans="87:87" x14ac:dyDescent="0.25">
      <c r="CI1129" s="13"/>
    </row>
    <row r="1130" spans="87:87" x14ac:dyDescent="0.25">
      <c r="CI1130" s="13"/>
    </row>
    <row r="1131" spans="87:87" x14ac:dyDescent="0.25">
      <c r="CI1131" s="13"/>
    </row>
    <row r="1132" spans="87:87" x14ac:dyDescent="0.25">
      <c r="CI1132" s="13"/>
    </row>
    <row r="1133" spans="87:87" x14ac:dyDescent="0.25">
      <c r="CI1133" s="13"/>
    </row>
    <row r="1134" spans="87:87" x14ac:dyDescent="0.25">
      <c r="CI1134" s="13"/>
    </row>
    <row r="1135" spans="87:87" x14ac:dyDescent="0.25">
      <c r="CI1135" s="13"/>
    </row>
    <row r="1136" spans="87:87" x14ac:dyDescent="0.25">
      <c r="CI1136" s="13"/>
    </row>
    <row r="1137" spans="87:87" x14ac:dyDescent="0.25">
      <c r="CI1137" s="13"/>
    </row>
    <row r="1138" spans="87:87" x14ac:dyDescent="0.25">
      <c r="CI1138" s="13"/>
    </row>
    <row r="1139" spans="87:87" x14ac:dyDescent="0.25">
      <c r="CI1139" s="13"/>
    </row>
    <row r="1140" spans="87:87" x14ac:dyDescent="0.25">
      <c r="CI1140" s="13"/>
    </row>
    <row r="1141" spans="87:87" x14ac:dyDescent="0.25">
      <c r="CI1141" s="13"/>
    </row>
    <row r="1142" spans="87:87" x14ac:dyDescent="0.25">
      <c r="CI1142" s="13"/>
    </row>
    <row r="1143" spans="87:87" x14ac:dyDescent="0.25">
      <c r="CI1143" s="13"/>
    </row>
    <row r="1144" spans="87:87" x14ac:dyDescent="0.25">
      <c r="CI1144" s="13"/>
    </row>
    <row r="1145" spans="87:87" x14ac:dyDescent="0.25">
      <c r="CI1145" s="13"/>
    </row>
    <row r="1146" spans="87:87" x14ac:dyDescent="0.25">
      <c r="CI1146" s="13"/>
    </row>
    <row r="1147" spans="87:87" x14ac:dyDescent="0.25">
      <c r="CI1147" s="13"/>
    </row>
    <row r="1148" spans="87:87" x14ac:dyDescent="0.25">
      <c r="CI1148" s="13"/>
    </row>
    <row r="1149" spans="87:87" x14ac:dyDescent="0.25">
      <c r="CI1149" s="13"/>
    </row>
    <row r="1150" spans="87:87" x14ac:dyDescent="0.25">
      <c r="CI1150" s="13"/>
    </row>
    <row r="1151" spans="87:87" x14ac:dyDescent="0.25">
      <c r="CI1151" s="13"/>
    </row>
    <row r="1152" spans="87:87" x14ac:dyDescent="0.25">
      <c r="CI1152" s="13"/>
    </row>
    <row r="1153" spans="87:87" x14ac:dyDescent="0.25">
      <c r="CI1153" s="13"/>
    </row>
    <row r="1154" spans="87:87" x14ac:dyDescent="0.25">
      <c r="CI1154" s="13"/>
    </row>
    <row r="1155" spans="87:87" x14ac:dyDescent="0.25">
      <c r="CI1155" s="13"/>
    </row>
    <row r="1156" spans="87:87" x14ac:dyDescent="0.25">
      <c r="CI1156" s="13"/>
    </row>
    <row r="1157" spans="87:87" x14ac:dyDescent="0.25">
      <c r="CI1157" s="13"/>
    </row>
    <row r="1158" spans="87:87" x14ac:dyDescent="0.25">
      <c r="CI1158" s="13"/>
    </row>
    <row r="1159" spans="87:87" x14ac:dyDescent="0.25">
      <c r="CI1159" s="13"/>
    </row>
    <row r="1160" spans="87:87" x14ac:dyDescent="0.25">
      <c r="CI1160" s="13"/>
    </row>
    <row r="1161" spans="87:87" x14ac:dyDescent="0.25">
      <c r="CI1161" s="13"/>
    </row>
    <row r="1162" spans="87:87" x14ac:dyDescent="0.25">
      <c r="CI1162" s="13"/>
    </row>
    <row r="1163" spans="87:87" x14ac:dyDescent="0.25">
      <c r="CI1163" s="13"/>
    </row>
    <row r="1164" spans="87:87" x14ac:dyDescent="0.25">
      <c r="CI1164" s="13"/>
    </row>
    <row r="1165" spans="87:87" x14ac:dyDescent="0.25">
      <c r="CI1165" s="13"/>
    </row>
    <row r="1166" spans="87:87" x14ac:dyDescent="0.25">
      <c r="CI1166" s="13"/>
    </row>
    <row r="1167" spans="87:87" x14ac:dyDescent="0.25">
      <c r="CI1167" s="13"/>
    </row>
    <row r="1168" spans="87:87" x14ac:dyDescent="0.25">
      <c r="CI1168" s="13"/>
    </row>
    <row r="1169" spans="87:87" x14ac:dyDescent="0.25">
      <c r="CI1169" s="13"/>
    </row>
    <row r="1170" spans="87:87" x14ac:dyDescent="0.25">
      <c r="CI1170" s="13"/>
    </row>
    <row r="1171" spans="87:87" x14ac:dyDescent="0.25">
      <c r="CI1171" s="13"/>
    </row>
    <row r="1172" spans="87:87" x14ac:dyDescent="0.25">
      <c r="CI1172" s="13"/>
    </row>
    <row r="1173" spans="87:87" x14ac:dyDescent="0.25">
      <c r="CI1173" s="13"/>
    </row>
    <row r="1174" spans="87:87" x14ac:dyDescent="0.25">
      <c r="CI1174" s="13"/>
    </row>
    <row r="1175" spans="87:87" x14ac:dyDescent="0.25">
      <c r="CI1175" s="13"/>
    </row>
    <row r="1176" spans="87:87" x14ac:dyDescent="0.25">
      <c r="CI1176" s="13"/>
    </row>
    <row r="1177" spans="87:87" x14ac:dyDescent="0.25">
      <c r="CI1177" s="13"/>
    </row>
    <row r="1178" spans="87:87" x14ac:dyDescent="0.25">
      <c r="CI1178" s="13"/>
    </row>
    <row r="1179" spans="87:87" x14ac:dyDescent="0.25">
      <c r="CI1179" s="13"/>
    </row>
    <row r="1180" spans="87:87" x14ac:dyDescent="0.25">
      <c r="CI1180" s="13"/>
    </row>
    <row r="1181" spans="87:87" x14ac:dyDescent="0.25">
      <c r="CI1181" s="13"/>
    </row>
    <row r="1182" spans="87:87" x14ac:dyDescent="0.25">
      <c r="CI1182" s="13"/>
    </row>
    <row r="1183" spans="87:87" x14ac:dyDescent="0.25">
      <c r="CI1183" s="13"/>
    </row>
    <row r="1184" spans="87:87" x14ac:dyDescent="0.25">
      <c r="CI1184" s="13"/>
    </row>
    <row r="1185" spans="87:87" x14ac:dyDescent="0.25">
      <c r="CI1185" s="13"/>
    </row>
    <row r="1186" spans="87:87" x14ac:dyDescent="0.25">
      <c r="CI1186" s="13"/>
    </row>
    <row r="1187" spans="87:87" x14ac:dyDescent="0.25">
      <c r="CI1187" s="13"/>
    </row>
    <row r="1188" spans="87:87" x14ac:dyDescent="0.25">
      <c r="CI1188" s="13"/>
    </row>
    <row r="1189" spans="87:87" x14ac:dyDescent="0.25">
      <c r="CI1189" s="13"/>
    </row>
    <row r="1190" spans="87:87" x14ac:dyDescent="0.25">
      <c r="CI1190" s="13"/>
    </row>
    <row r="1191" spans="87:87" x14ac:dyDescent="0.25">
      <c r="CI1191" s="13"/>
    </row>
    <row r="1192" spans="87:87" x14ac:dyDescent="0.25">
      <c r="CI1192" s="13"/>
    </row>
    <row r="1193" spans="87:87" x14ac:dyDescent="0.25">
      <c r="CI1193" s="13"/>
    </row>
    <row r="1194" spans="87:87" x14ac:dyDescent="0.25">
      <c r="CI1194" s="13"/>
    </row>
    <row r="1195" spans="87:87" x14ac:dyDescent="0.25">
      <c r="CI1195" s="13"/>
    </row>
    <row r="1196" spans="87:87" x14ac:dyDescent="0.25">
      <c r="CI1196" s="13"/>
    </row>
    <row r="1197" spans="87:87" x14ac:dyDescent="0.25">
      <c r="CI1197" s="13"/>
    </row>
    <row r="1198" spans="87:87" x14ac:dyDescent="0.25">
      <c r="CI1198" s="13"/>
    </row>
    <row r="1199" spans="87:87" x14ac:dyDescent="0.25">
      <c r="CI1199" s="13"/>
    </row>
    <row r="1200" spans="87:87" x14ac:dyDescent="0.25">
      <c r="CI1200" s="13"/>
    </row>
    <row r="1201" spans="87:87" x14ac:dyDescent="0.25">
      <c r="CI1201" s="13"/>
    </row>
    <row r="1202" spans="87:87" x14ac:dyDescent="0.25">
      <c r="CI1202" s="13"/>
    </row>
    <row r="1203" spans="87:87" x14ac:dyDescent="0.25">
      <c r="CI1203" s="13"/>
    </row>
    <row r="1204" spans="87:87" x14ac:dyDescent="0.25">
      <c r="CI1204" s="13"/>
    </row>
    <row r="1205" spans="87:87" x14ac:dyDescent="0.25">
      <c r="CI1205" s="13"/>
    </row>
    <row r="1206" spans="87:87" x14ac:dyDescent="0.25">
      <c r="CI1206" s="13"/>
    </row>
    <row r="1207" spans="87:87" x14ac:dyDescent="0.25">
      <c r="CI1207" s="13"/>
    </row>
    <row r="1208" spans="87:87" x14ac:dyDescent="0.25">
      <c r="CI1208" s="13"/>
    </row>
    <row r="1209" spans="87:87" x14ac:dyDescent="0.25">
      <c r="CI1209" s="13"/>
    </row>
    <row r="1210" spans="87:87" x14ac:dyDescent="0.25">
      <c r="CI1210" s="13"/>
    </row>
    <row r="1211" spans="87:87" x14ac:dyDescent="0.25">
      <c r="CI1211" s="13"/>
    </row>
    <row r="1212" spans="87:87" x14ac:dyDescent="0.25">
      <c r="CI1212" s="13"/>
    </row>
    <row r="1213" spans="87:87" x14ac:dyDescent="0.25">
      <c r="CI1213" s="13"/>
    </row>
    <row r="1214" spans="87:87" x14ac:dyDescent="0.25">
      <c r="CI1214" s="13"/>
    </row>
    <row r="1215" spans="87:87" x14ac:dyDescent="0.25">
      <c r="CI1215" s="13"/>
    </row>
    <row r="1216" spans="87:87" x14ac:dyDescent="0.25">
      <c r="CI1216" s="13"/>
    </row>
    <row r="1217" spans="87:87" x14ac:dyDescent="0.25">
      <c r="CI1217" s="13"/>
    </row>
    <row r="1218" spans="87:87" x14ac:dyDescent="0.25">
      <c r="CI1218" s="13"/>
    </row>
    <row r="1219" spans="87:87" x14ac:dyDescent="0.25">
      <c r="CI1219" s="13"/>
    </row>
    <row r="1220" spans="87:87" x14ac:dyDescent="0.25">
      <c r="CI1220" s="13"/>
    </row>
    <row r="1221" spans="87:87" x14ac:dyDescent="0.25">
      <c r="CI1221" s="13"/>
    </row>
    <row r="1222" spans="87:87" x14ac:dyDescent="0.25">
      <c r="CI1222" s="13"/>
    </row>
    <row r="1223" spans="87:87" x14ac:dyDescent="0.25">
      <c r="CI1223" s="13"/>
    </row>
    <row r="1224" spans="87:87" x14ac:dyDescent="0.25">
      <c r="CI1224" s="13"/>
    </row>
    <row r="1225" spans="87:87" x14ac:dyDescent="0.25">
      <c r="CI1225" s="13"/>
    </row>
    <row r="1226" spans="87:87" x14ac:dyDescent="0.25">
      <c r="CI1226" s="13"/>
    </row>
    <row r="1227" spans="87:87" x14ac:dyDescent="0.25">
      <c r="CI1227" s="13"/>
    </row>
    <row r="1228" spans="87:87" x14ac:dyDescent="0.25">
      <c r="CI1228" s="13"/>
    </row>
    <row r="1229" spans="87:87" x14ac:dyDescent="0.25">
      <c r="CI1229" s="13"/>
    </row>
    <row r="1230" spans="87:87" x14ac:dyDescent="0.25">
      <c r="CI1230" s="13"/>
    </row>
    <row r="1231" spans="87:87" x14ac:dyDescent="0.25">
      <c r="CI1231" s="13"/>
    </row>
    <row r="1232" spans="87:87" x14ac:dyDescent="0.25">
      <c r="CI1232" s="13"/>
    </row>
    <row r="1233" spans="87:87" x14ac:dyDescent="0.25">
      <c r="CI1233" s="13"/>
    </row>
    <row r="1234" spans="87:87" x14ac:dyDescent="0.25">
      <c r="CI1234" s="13"/>
    </row>
    <row r="1235" spans="87:87" x14ac:dyDescent="0.25">
      <c r="CI1235" s="13"/>
    </row>
    <row r="1236" spans="87:87" x14ac:dyDescent="0.25">
      <c r="CI1236" s="13"/>
    </row>
    <row r="1237" spans="87:87" x14ac:dyDescent="0.25">
      <c r="CI1237" s="13"/>
    </row>
    <row r="1238" spans="87:87" x14ac:dyDescent="0.25">
      <c r="CI1238" s="13"/>
    </row>
    <row r="1239" spans="87:87" x14ac:dyDescent="0.25">
      <c r="CI1239" s="13"/>
    </row>
    <row r="1240" spans="87:87" x14ac:dyDescent="0.25">
      <c r="CI1240" s="13"/>
    </row>
    <row r="1241" spans="87:87" x14ac:dyDescent="0.25">
      <c r="CI1241" s="13"/>
    </row>
    <row r="1242" spans="87:87" x14ac:dyDescent="0.25">
      <c r="CI1242" s="13"/>
    </row>
    <row r="1243" spans="87:87" x14ac:dyDescent="0.25">
      <c r="CI1243" s="13"/>
    </row>
    <row r="1244" spans="87:87" x14ac:dyDescent="0.25">
      <c r="CI1244" s="13"/>
    </row>
    <row r="1245" spans="87:87" x14ac:dyDescent="0.25">
      <c r="CI1245" s="13"/>
    </row>
    <row r="1246" spans="87:87" x14ac:dyDescent="0.25">
      <c r="CI1246" s="13"/>
    </row>
    <row r="1247" spans="87:87" x14ac:dyDescent="0.25">
      <c r="CI1247" s="13"/>
    </row>
    <row r="1248" spans="87:87" x14ac:dyDescent="0.25">
      <c r="CI1248" s="13"/>
    </row>
    <row r="1249" spans="87:87" x14ac:dyDescent="0.25">
      <c r="CI1249" s="13"/>
    </row>
    <row r="1250" spans="87:87" x14ac:dyDescent="0.25">
      <c r="CI1250" s="13"/>
    </row>
    <row r="1251" spans="87:87" x14ac:dyDescent="0.25">
      <c r="CI1251" s="13"/>
    </row>
    <row r="1252" spans="87:87" x14ac:dyDescent="0.25">
      <c r="CI1252" s="13"/>
    </row>
    <row r="1253" spans="87:87" x14ac:dyDescent="0.25">
      <c r="CI1253" s="13"/>
    </row>
    <row r="1254" spans="87:87" x14ac:dyDescent="0.25">
      <c r="CI1254" s="13"/>
    </row>
    <row r="1255" spans="87:87" x14ac:dyDescent="0.25">
      <c r="CI1255" s="13"/>
    </row>
    <row r="1256" spans="87:87" x14ac:dyDescent="0.25">
      <c r="CI1256" s="13"/>
    </row>
    <row r="1257" spans="87:87" x14ac:dyDescent="0.25">
      <c r="CI1257" s="13"/>
    </row>
    <row r="1258" spans="87:87" x14ac:dyDescent="0.25">
      <c r="CI1258" s="13"/>
    </row>
    <row r="1259" spans="87:87" x14ac:dyDescent="0.25">
      <c r="CI1259" s="13"/>
    </row>
    <row r="1260" spans="87:87" x14ac:dyDescent="0.25">
      <c r="CI1260" s="13"/>
    </row>
    <row r="1261" spans="87:87" x14ac:dyDescent="0.25">
      <c r="CI1261" s="13"/>
    </row>
    <row r="1262" spans="87:87" x14ac:dyDescent="0.25">
      <c r="CI1262" s="13"/>
    </row>
    <row r="1263" spans="87:87" x14ac:dyDescent="0.25">
      <c r="CI1263" s="13"/>
    </row>
    <row r="1264" spans="87:87" x14ac:dyDescent="0.25">
      <c r="CI1264" s="13"/>
    </row>
    <row r="1265" spans="87:87" x14ac:dyDescent="0.25">
      <c r="CI1265" s="13"/>
    </row>
    <row r="1266" spans="87:87" x14ac:dyDescent="0.25">
      <c r="CI1266" s="13"/>
    </row>
    <row r="1267" spans="87:87" x14ac:dyDescent="0.25">
      <c r="CI1267" s="13"/>
    </row>
    <row r="1268" spans="87:87" x14ac:dyDescent="0.25">
      <c r="CI1268" s="13"/>
    </row>
    <row r="1269" spans="87:87" x14ac:dyDescent="0.25">
      <c r="CI1269" s="13"/>
    </row>
    <row r="1270" spans="87:87" x14ac:dyDescent="0.25">
      <c r="CI1270" s="13"/>
    </row>
    <row r="1271" spans="87:87" x14ac:dyDescent="0.25">
      <c r="CI1271" s="13"/>
    </row>
    <row r="1272" spans="87:87" x14ac:dyDescent="0.25">
      <c r="CI1272" s="13"/>
    </row>
    <row r="1273" spans="87:87" x14ac:dyDescent="0.25">
      <c r="CI1273" s="13"/>
    </row>
    <row r="1274" spans="87:87" x14ac:dyDescent="0.25">
      <c r="CI1274" s="13"/>
    </row>
    <row r="1275" spans="87:87" x14ac:dyDescent="0.25">
      <c r="CI1275" s="13"/>
    </row>
    <row r="1276" spans="87:87" x14ac:dyDescent="0.25">
      <c r="CI1276" s="13"/>
    </row>
    <row r="1277" spans="87:87" x14ac:dyDescent="0.25">
      <c r="CI1277" s="13"/>
    </row>
    <row r="1278" spans="87:87" x14ac:dyDescent="0.25">
      <c r="CI1278" s="13"/>
    </row>
    <row r="1279" spans="87:87" x14ac:dyDescent="0.25">
      <c r="CI1279" s="13"/>
    </row>
    <row r="1280" spans="87:87" x14ac:dyDescent="0.25">
      <c r="CI1280" s="13"/>
    </row>
    <row r="1281" spans="87:87" x14ac:dyDescent="0.25">
      <c r="CI1281" s="13"/>
    </row>
    <row r="1282" spans="87:87" x14ac:dyDescent="0.25">
      <c r="CI1282" s="13"/>
    </row>
    <row r="1283" spans="87:87" x14ac:dyDescent="0.25">
      <c r="CI1283" s="13"/>
    </row>
    <row r="1284" spans="87:87" x14ac:dyDescent="0.25">
      <c r="CI1284" s="13"/>
    </row>
    <row r="1285" spans="87:87" x14ac:dyDescent="0.25">
      <c r="CI1285" s="13"/>
    </row>
    <row r="1286" spans="87:87" x14ac:dyDescent="0.25">
      <c r="CI1286" s="13"/>
    </row>
    <row r="1287" spans="87:87" x14ac:dyDescent="0.25">
      <c r="CI1287" s="13"/>
    </row>
    <row r="1288" spans="87:87" x14ac:dyDescent="0.25">
      <c r="CI1288" s="13"/>
    </row>
    <row r="1289" spans="87:87" x14ac:dyDescent="0.25">
      <c r="CI1289" s="13"/>
    </row>
    <row r="1290" spans="87:87" x14ac:dyDescent="0.25">
      <c r="CI1290" s="13"/>
    </row>
    <row r="1291" spans="87:87" x14ac:dyDescent="0.25">
      <c r="CI1291" s="13"/>
    </row>
    <row r="1292" spans="87:87" x14ac:dyDescent="0.25">
      <c r="CI1292" s="13"/>
    </row>
    <row r="1293" spans="87:87" x14ac:dyDescent="0.25">
      <c r="CI1293" s="13"/>
    </row>
    <row r="1294" spans="87:87" x14ac:dyDescent="0.25">
      <c r="CI1294" s="13"/>
    </row>
    <row r="1295" spans="87:87" x14ac:dyDescent="0.25">
      <c r="CI1295" s="13"/>
    </row>
    <row r="1296" spans="87:87" x14ac:dyDescent="0.25">
      <c r="CI1296" s="13"/>
    </row>
    <row r="1297" spans="87:87" x14ac:dyDescent="0.25">
      <c r="CI1297" s="13"/>
    </row>
    <row r="1298" spans="87:87" x14ac:dyDescent="0.25">
      <c r="CI1298" s="13"/>
    </row>
    <row r="1299" spans="87:87" x14ac:dyDescent="0.25">
      <c r="CI1299" s="13"/>
    </row>
    <row r="1300" spans="87:87" x14ac:dyDescent="0.25">
      <c r="CI1300" s="13"/>
    </row>
    <row r="1301" spans="87:87" x14ac:dyDescent="0.25">
      <c r="CI1301" s="13"/>
    </row>
    <row r="1302" spans="87:87" x14ac:dyDescent="0.25">
      <c r="CI1302" s="13"/>
    </row>
    <row r="1303" spans="87:87" x14ac:dyDescent="0.25">
      <c r="CI1303" s="13"/>
    </row>
    <row r="1304" spans="87:87" x14ac:dyDescent="0.25">
      <c r="CI1304" s="13"/>
    </row>
    <row r="1305" spans="87:87" x14ac:dyDescent="0.25">
      <c r="CI1305" s="13"/>
    </row>
    <row r="1306" spans="87:87" x14ac:dyDescent="0.25">
      <c r="CI1306" s="13"/>
    </row>
    <row r="1307" spans="87:87" x14ac:dyDescent="0.25">
      <c r="CI1307" s="13"/>
    </row>
    <row r="1308" spans="87:87" x14ac:dyDescent="0.25">
      <c r="CI1308" s="13"/>
    </row>
    <row r="1309" spans="87:87" x14ac:dyDescent="0.25">
      <c r="CI1309" s="13"/>
    </row>
    <row r="1310" spans="87:87" x14ac:dyDescent="0.25">
      <c r="CI1310" s="13"/>
    </row>
    <row r="1311" spans="87:87" x14ac:dyDescent="0.25">
      <c r="CI1311" s="13"/>
    </row>
    <row r="1312" spans="87:87" x14ac:dyDescent="0.25">
      <c r="CI1312" s="13"/>
    </row>
    <row r="1313" spans="87:87" x14ac:dyDescent="0.25">
      <c r="CI1313" s="13"/>
    </row>
    <row r="1314" spans="87:87" x14ac:dyDescent="0.25">
      <c r="CI1314" s="13"/>
    </row>
    <row r="1315" spans="87:87" x14ac:dyDescent="0.25">
      <c r="CI1315" s="13"/>
    </row>
    <row r="1316" spans="87:87" x14ac:dyDescent="0.25">
      <c r="CI1316" s="13"/>
    </row>
    <row r="1317" spans="87:87" x14ac:dyDescent="0.25">
      <c r="CI1317" s="13"/>
    </row>
    <row r="1318" spans="87:87" x14ac:dyDescent="0.25">
      <c r="CI1318" s="13"/>
    </row>
    <row r="1319" spans="87:87" x14ac:dyDescent="0.25">
      <c r="CI1319" s="13"/>
    </row>
    <row r="1320" spans="87:87" x14ac:dyDescent="0.25">
      <c r="CI1320" s="13"/>
    </row>
    <row r="1321" spans="87:87" x14ac:dyDescent="0.25">
      <c r="CI1321" s="13"/>
    </row>
    <row r="1322" spans="87:87" x14ac:dyDescent="0.25">
      <c r="CI1322" s="13"/>
    </row>
    <row r="1323" spans="87:87" x14ac:dyDescent="0.25">
      <c r="CI1323" s="13"/>
    </row>
    <row r="1324" spans="87:87" x14ac:dyDescent="0.25">
      <c r="CI1324" s="13"/>
    </row>
    <row r="1325" spans="87:87" x14ac:dyDescent="0.25">
      <c r="CI1325" s="13"/>
    </row>
    <row r="1326" spans="87:87" x14ac:dyDescent="0.25">
      <c r="CI1326" s="13"/>
    </row>
    <row r="1327" spans="87:87" x14ac:dyDescent="0.25">
      <c r="CI1327" s="13"/>
    </row>
    <row r="1328" spans="87:87" x14ac:dyDescent="0.25">
      <c r="CI1328" s="13"/>
    </row>
    <row r="1329" spans="87:87" x14ac:dyDescent="0.25">
      <c r="CI1329" s="13"/>
    </row>
    <row r="1330" spans="87:87" x14ac:dyDescent="0.25">
      <c r="CI1330" s="13"/>
    </row>
    <row r="1331" spans="87:87" x14ac:dyDescent="0.25">
      <c r="CI1331" s="13"/>
    </row>
    <row r="1332" spans="87:87" x14ac:dyDescent="0.25">
      <c r="CI1332" s="13"/>
    </row>
    <row r="1333" spans="87:87" x14ac:dyDescent="0.25">
      <c r="CI1333" s="13"/>
    </row>
    <row r="1334" spans="87:87" x14ac:dyDescent="0.25">
      <c r="CI1334" s="13"/>
    </row>
    <row r="1335" spans="87:87" x14ac:dyDescent="0.25">
      <c r="CI1335" s="13"/>
    </row>
    <row r="1336" spans="87:87" x14ac:dyDescent="0.25">
      <c r="CI1336" s="13"/>
    </row>
    <row r="1337" spans="87:87" x14ac:dyDescent="0.25">
      <c r="CI1337" s="13"/>
    </row>
    <row r="1338" spans="87:87" x14ac:dyDescent="0.25">
      <c r="CI1338" s="13"/>
    </row>
    <row r="1339" spans="87:87" x14ac:dyDescent="0.25">
      <c r="CI1339" s="13"/>
    </row>
    <row r="1340" spans="87:87" x14ac:dyDescent="0.25">
      <c r="CI1340" s="13"/>
    </row>
    <row r="1341" spans="87:87" x14ac:dyDescent="0.25">
      <c r="CI1341" s="13"/>
    </row>
    <row r="1342" spans="87:87" x14ac:dyDescent="0.25">
      <c r="CI1342" s="13"/>
    </row>
    <row r="1343" spans="87:87" x14ac:dyDescent="0.25">
      <c r="CI1343" s="13"/>
    </row>
    <row r="1344" spans="87:87" x14ac:dyDescent="0.25">
      <c r="CI1344" s="13"/>
    </row>
    <row r="1345" spans="87:87" x14ac:dyDescent="0.25">
      <c r="CI1345" s="13"/>
    </row>
    <row r="1346" spans="87:87" x14ac:dyDescent="0.25">
      <c r="CI1346" s="13"/>
    </row>
    <row r="1347" spans="87:87" x14ac:dyDescent="0.25">
      <c r="CI1347" s="13"/>
    </row>
    <row r="1348" spans="87:87" x14ac:dyDescent="0.25">
      <c r="CI1348" s="13"/>
    </row>
    <row r="1349" spans="87:87" x14ac:dyDescent="0.25">
      <c r="CI1349" s="13"/>
    </row>
    <row r="1350" spans="87:87" x14ac:dyDescent="0.25">
      <c r="CI1350" s="13"/>
    </row>
    <row r="1351" spans="87:87" x14ac:dyDescent="0.25">
      <c r="CI1351" s="13"/>
    </row>
    <row r="1352" spans="87:87" x14ac:dyDescent="0.25">
      <c r="CI1352" s="13"/>
    </row>
    <row r="1353" spans="87:87" x14ac:dyDescent="0.25">
      <c r="CI1353" s="13"/>
    </row>
    <row r="1354" spans="87:87" x14ac:dyDescent="0.25">
      <c r="CI1354" s="13"/>
    </row>
    <row r="1355" spans="87:87" x14ac:dyDescent="0.25">
      <c r="CI1355" s="13"/>
    </row>
    <row r="1356" spans="87:87" x14ac:dyDescent="0.25">
      <c r="CI1356" s="13"/>
    </row>
    <row r="1357" spans="87:87" x14ac:dyDescent="0.25">
      <c r="CI1357" s="13"/>
    </row>
    <row r="1358" spans="87:87" x14ac:dyDescent="0.25">
      <c r="CI1358" s="13"/>
    </row>
    <row r="1359" spans="87:87" x14ac:dyDescent="0.25">
      <c r="CI1359" s="13"/>
    </row>
    <row r="1360" spans="87:87" x14ac:dyDescent="0.25">
      <c r="CI1360" s="13"/>
    </row>
    <row r="1361" spans="87:87" x14ac:dyDescent="0.25">
      <c r="CI1361" s="13"/>
    </row>
    <row r="1362" spans="87:87" x14ac:dyDescent="0.25">
      <c r="CI1362" s="13"/>
    </row>
    <row r="1363" spans="87:87" x14ac:dyDescent="0.25">
      <c r="CI1363" s="13"/>
    </row>
    <row r="1364" spans="87:87" x14ac:dyDescent="0.25">
      <c r="CI1364" s="13"/>
    </row>
    <row r="1365" spans="87:87" x14ac:dyDescent="0.25">
      <c r="CI1365" s="13"/>
    </row>
    <row r="1366" spans="87:87" x14ac:dyDescent="0.25">
      <c r="CI1366" s="13"/>
    </row>
    <row r="1367" spans="87:87" x14ac:dyDescent="0.25">
      <c r="CI1367" s="13"/>
    </row>
    <row r="1368" spans="87:87" x14ac:dyDescent="0.25">
      <c r="CI1368" s="13"/>
    </row>
    <row r="1369" spans="87:87" x14ac:dyDescent="0.25">
      <c r="CI1369" s="13"/>
    </row>
    <row r="1370" spans="87:87" x14ac:dyDescent="0.25">
      <c r="CI1370" s="13"/>
    </row>
    <row r="1371" spans="87:87" x14ac:dyDescent="0.25">
      <c r="CI1371" s="13"/>
    </row>
    <row r="1372" spans="87:87" x14ac:dyDescent="0.25">
      <c r="CI1372" s="13"/>
    </row>
    <row r="1373" spans="87:87" x14ac:dyDescent="0.25">
      <c r="CI1373" s="13"/>
    </row>
    <row r="1374" spans="87:87" x14ac:dyDescent="0.25">
      <c r="CI1374" s="13"/>
    </row>
    <row r="1375" spans="87:87" x14ac:dyDescent="0.25">
      <c r="CI1375" s="13"/>
    </row>
    <row r="1376" spans="87:87" x14ac:dyDescent="0.25">
      <c r="CI1376" s="13"/>
    </row>
    <row r="1377" spans="87:87" x14ac:dyDescent="0.25">
      <c r="CI1377" s="13"/>
    </row>
    <row r="1378" spans="87:87" x14ac:dyDescent="0.25">
      <c r="CI1378" s="13"/>
    </row>
    <row r="1379" spans="87:87" x14ac:dyDescent="0.25">
      <c r="CI1379" s="13"/>
    </row>
    <row r="1380" spans="87:87" x14ac:dyDescent="0.25">
      <c r="CI1380" s="13"/>
    </row>
    <row r="1381" spans="87:87" x14ac:dyDescent="0.25">
      <c r="CI1381" s="13"/>
    </row>
    <row r="1382" spans="87:87" x14ac:dyDescent="0.25">
      <c r="CI1382" s="13"/>
    </row>
    <row r="1383" spans="87:87" x14ac:dyDescent="0.25">
      <c r="CI1383" s="13"/>
    </row>
    <row r="1384" spans="87:87" x14ac:dyDescent="0.25">
      <c r="CI1384" s="13"/>
    </row>
    <row r="1385" spans="87:87" x14ac:dyDescent="0.25">
      <c r="CI1385" s="13"/>
    </row>
    <row r="1386" spans="87:87" x14ac:dyDescent="0.25">
      <c r="CI1386" s="13"/>
    </row>
    <row r="1387" spans="87:87" x14ac:dyDescent="0.25">
      <c r="CI1387" s="13"/>
    </row>
    <row r="1388" spans="87:87" x14ac:dyDescent="0.25">
      <c r="CI1388" s="13"/>
    </row>
    <row r="1389" spans="87:87" x14ac:dyDescent="0.25">
      <c r="CI1389" s="13"/>
    </row>
    <row r="1390" spans="87:87" x14ac:dyDescent="0.25">
      <c r="CI1390" s="13"/>
    </row>
    <row r="1391" spans="87:87" x14ac:dyDescent="0.25">
      <c r="CI1391" s="13"/>
    </row>
    <row r="1392" spans="87:87" x14ac:dyDescent="0.25">
      <c r="CI1392" s="13"/>
    </row>
    <row r="1393" spans="87:87" x14ac:dyDescent="0.25">
      <c r="CI1393" s="13"/>
    </row>
    <row r="1394" spans="87:87" x14ac:dyDescent="0.25">
      <c r="CI1394" s="13"/>
    </row>
    <row r="1395" spans="87:87" x14ac:dyDescent="0.25">
      <c r="CI1395" s="13"/>
    </row>
    <row r="1396" spans="87:87" x14ac:dyDescent="0.25">
      <c r="CI1396" s="13"/>
    </row>
    <row r="1397" spans="87:87" x14ac:dyDescent="0.25">
      <c r="CI1397" s="13"/>
    </row>
    <row r="1398" spans="87:87" x14ac:dyDescent="0.25">
      <c r="CI1398" s="13"/>
    </row>
    <row r="1399" spans="87:87" x14ac:dyDescent="0.25">
      <c r="CI1399" s="13"/>
    </row>
    <row r="1400" spans="87:87" x14ac:dyDescent="0.25">
      <c r="CI1400" s="13"/>
    </row>
    <row r="1401" spans="87:87" x14ac:dyDescent="0.25">
      <c r="CI1401" s="13"/>
    </row>
    <row r="1402" spans="87:87" x14ac:dyDescent="0.25">
      <c r="CI1402" s="13"/>
    </row>
    <row r="1403" spans="87:87" x14ac:dyDescent="0.25">
      <c r="CI1403" s="13"/>
    </row>
    <row r="1404" spans="87:87" x14ac:dyDescent="0.25">
      <c r="CI1404" s="13"/>
    </row>
    <row r="1405" spans="87:87" x14ac:dyDescent="0.25">
      <c r="CI1405" s="13"/>
    </row>
    <row r="1406" spans="87:87" x14ac:dyDescent="0.25">
      <c r="CI1406" s="13"/>
    </row>
    <row r="1407" spans="87:87" x14ac:dyDescent="0.25">
      <c r="CI1407" s="13"/>
    </row>
    <row r="1408" spans="87:87" x14ac:dyDescent="0.25">
      <c r="CI1408" s="13"/>
    </row>
    <row r="1409" spans="87:87" x14ac:dyDescent="0.25">
      <c r="CI1409" s="13"/>
    </row>
    <row r="1410" spans="87:87" x14ac:dyDescent="0.25">
      <c r="CI1410" s="13"/>
    </row>
    <row r="1411" spans="87:87" x14ac:dyDescent="0.25">
      <c r="CI1411" s="13"/>
    </row>
    <row r="1412" spans="87:87" x14ac:dyDescent="0.25">
      <c r="CI1412" s="13"/>
    </row>
    <row r="1413" spans="87:87" x14ac:dyDescent="0.25">
      <c r="CI1413" s="13"/>
    </row>
    <row r="1414" spans="87:87" x14ac:dyDescent="0.25">
      <c r="CI1414" s="13"/>
    </row>
    <row r="1415" spans="87:87" x14ac:dyDescent="0.25">
      <c r="CI1415" s="13"/>
    </row>
    <row r="1416" spans="87:87" x14ac:dyDescent="0.25">
      <c r="CI1416" s="13"/>
    </row>
    <row r="1417" spans="87:87" x14ac:dyDescent="0.25">
      <c r="CI1417" s="13"/>
    </row>
    <row r="1418" spans="87:87" x14ac:dyDescent="0.25">
      <c r="CI1418" s="13"/>
    </row>
    <row r="1419" spans="87:87" x14ac:dyDescent="0.25">
      <c r="CI1419" s="13"/>
    </row>
    <row r="1420" spans="87:87" x14ac:dyDescent="0.25">
      <c r="CI1420" s="13"/>
    </row>
    <row r="1421" spans="87:87" x14ac:dyDescent="0.25">
      <c r="CI1421" s="13"/>
    </row>
    <row r="1422" spans="87:87" x14ac:dyDescent="0.25">
      <c r="CI1422" s="13"/>
    </row>
    <row r="1423" spans="87:87" x14ac:dyDescent="0.25">
      <c r="CI1423" s="13"/>
    </row>
    <row r="1424" spans="87:87" x14ac:dyDescent="0.25">
      <c r="CI1424" s="13"/>
    </row>
    <row r="1425" spans="87:87" x14ac:dyDescent="0.25">
      <c r="CI1425" s="13"/>
    </row>
    <row r="1426" spans="87:87" x14ac:dyDescent="0.25">
      <c r="CI1426" s="13"/>
    </row>
    <row r="1427" spans="87:87" x14ac:dyDescent="0.25">
      <c r="CI1427" s="13"/>
    </row>
    <row r="1428" spans="87:87" x14ac:dyDescent="0.25">
      <c r="CI1428" s="13"/>
    </row>
    <row r="1429" spans="87:87" x14ac:dyDescent="0.25">
      <c r="CI1429" s="13"/>
    </row>
    <row r="1430" spans="87:87" x14ac:dyDescent="0.25">
      <c r="CI1430" s="13"/>
    </row>
    <row r="1431" spans="87:87" x14ac:dyDescent="0.25">
      <c r="CI1431" s="13"/>
    </row>
    <row r="1432" spans="87:87" x14ac:dyDescent="0.25">
      <c r="CI1432" s="13"/>
    </row>
    <row r="1433" spans="87:87" x14ac:dyDescent="0.25">
      <c r="CI1433" s="13"/>
    </row>
    <row r="1434" spans="87:87" x14ac:dyDescent="0.25">
      <c r="CI1434" s="13"/>
    </row>
    <row r="1435" spans="87:87" x14ac:dyDescent="0.25">
      <c r="CI1435" s="13"/>
    </row>
    <row r="1436" spans="87:87" x14ac:dyDescent="0.25">
      <c r="CI1436" s="13"/>
    </row>
    <row r="1437" spans="87:87" x14ac:dyDescent="0.25">
      <c r="CI1437" s="13"/>
    </row>
    <row r="1438" spans="87:87" x14ac:dyDescent="0.25">
      <c r="CI1438" s="13"/>
    </row>
    <row r="1439" spans="87:87" x14ac:dyDescent="0.25">
      <c r="CI1439" s="13"/>
    </row>
    <row r="1440" spans="87:87" x14ac:dyDescent="0.25">
      <c r="CI1440" s="13"/>
    </row>
    <row r="1441" spans="87:87" x14ac:dyDescent="0.25">
      <c r="CI1441" s="13"/>
    </row>
    <row r="1442" spans="87:87" x14ac:dyDescent="0.25">
      <c r="CI1442" s="13"/>
    </row>
    <row r="1443" spans="87:87" x14ac:dyDescent="0.25">
      <c r="CI1443" s="13"/>
    </row>
    <row r="1444" spans="87:87" x14ac:dyDescent="0.25">
      <c r="CI1444" s="13"/>
    </row>
    <row r="1445" spans="87:87" x14ac:dyDescent="0.25">
      <c r="CI1445" s="13"/>
    </row>
    <row r="1446" spans="87:87" x14ac:dyDescent="0.25">
      <c r="CI1446" s="13"/>
    </row>
    <row r="1447" spans="87:87" x14ac:dyDescent="0.25">
      <c r="CI1447" s="13"/>
    </row>
    <row r="1448" spans="87:87" x14ac:dyDescent="0.25">
      <c r="CI1448" s="13"/>
    </row>
    <row r="1449" spans="87:87" x14ac:dyDescent="0.25">
      <c r="CI1449" s="13"/>
    </row>
    <row r="1450" spans="87:87" x14ac:dyDescent="0.25">
      <c r="CI1450" s="13"/>
    </row>
    <row r="1451" spans="87:87" x14ac:dyDescent="0.25">
      <c r="CI1451" s="13"/>
    </row>
    <row r="1452" spans="87:87" x14ac:dyDescent="0.25">
      <c r="CI1452" s="13"/>
    </row>
    <row r="1453" spans="87:87" x14ac:dyDescent="0.25">
      <c r="CI1453" s="13"/>
    </row>
    <row r="1454" spans="87:87" x14ac:dyDescent="0.25">
      <c r="CI1454" s="13"/>
    </row>
    <row r="1455" spans="87:87" x14ac:dyDescent="0.25">
      <c r="CI1455" s="13"/>
    </row>
    <row r="1456" spans="87:87" x14ac:dyDescent="0.25">
      <c r="CI1456" s="13"/>
    </row>
    <row r="1457" spans="87:87" x14ac:dyDescent="0.25">
      <c r="CI1457" s="13"/>
    </row>
    <row r="1458" spans="87:87" x14ac:dyDescent="0.25">
      <c r="CI1458" s="13"/>
    </row>
    <row r="1459" spans="87:87" x14ac:dyDescent="0.25">
      <c r="CI1459" s="13"/>
    </row>
    <row r="1460" spans="87:87" x14ac:dyDescent="0.25">
      <c r="CI1460" s="13"/>
    </row>
    <row r="1461" spans="87:87" x14ac:dyDescent="0.25">
      <c r="CI1461" s="13"/>
    </row>
    <row r="1462" spans="87:87" x14ac:dyDescent="0.25">
      <c r="CI1462" s="13"/>
    </row>
    <row r="1463" spans="87:87" x14ac:dyDescent="0.25">
      <c r="CI1463" s="13"/>
    </row>
    <row r="1464" spans="87:87" x14ac:dyDescent="0.25">
      <c r="CI1464" s="13"/>
    </row>
    <row r="1465" spans="87:87" x14ac:dyDescent="0.25">
      <c r="CI1465" s="13"/>
    </row>
    <row r="1466" spans="87:87" x14ac:dyDescent="0.25">
      <c r="CI1466" s="13"/>
    </row>
    <row r="1467" spans="87:87" x14ac:dyDescent="0.25">
      <c r="CI1467" s="13"/>
    </row>
    <row r="1468" spans="87:87" x14ac:dyDescent="0.25">
      <c r="CI1468" s="13"/>
    </row>
    <row r="1469" spans="87:87" x14ac:dyDescent="0.25">
      <c r="CI1469" s="13"/>
    </row>
    <row r="1470" spans="87:87" x14ac:dyDescent="0.25">
      <c r="CI1470" s="13"/>
    </row>
    <row r="1471" spans="87:87" x14ac:dyDescent="0.25">
      <c r="CI1471" s="13"/>
    </row>
    <row r="1472" spans="87:87" x14ac:dyDescent="0.25">
      <c r="CI1472" s="13"/>
    </row>
    <row r="1473" spans="87:87" x14ac:dyDescent="0.25">
      <c r="CI1473" s="13"/>
    </row>
    <row r="1474" spans="87:87" x14ac:dyDescent="0.25">
      <c r="CI1474" s="13"/>
    </row>
    <row r="1475" spans="87:87" x14ac:dyDescent="0.25">
      <c r="CI1475" s="13"/>
    </row>
    <row r="1476" spans="87:87" x14ac:dyDescent="0.25">
      <c r="CI1476" s="13"/>
    </row>
    <row r="1477" spans="87:87" x14ac:dyDescent="0.25">
      <c r="CI1477" s="13"/>
    </row>
    <row r="1478" spans="87:87" x14ac:dyDescent="0.25">
      <c r="CI1478" s="13"/>
    </row>
    <row r="1479" spans="87:87" x14ac:dyDescent="0.25">
      <c r="CI1479" s="13"/>
    </row>
    <row r="1480" spans="87:87" x14ac:dyDescent="0.25">
      <c r="CI1480" s="13"/>
    </row>
    <row r="1481" spans="87:87" x14ac:dyDescent="0.25">
      <c r="CI1481" s="13"/>
    </row>
    <row r="1482" spans="87:87" x14ac:dyDescent="0.25">
      <c r="CI1482" s="13"/>
    </row>
    <row r="1483" spans="87:87" x14ac:dyDescent="0.25">
      <c r="CI1483" s="13"/>
    </row>
    <row r="1484" spans="87:87" x14ac:dyDescent="0.25">
      <c r="CI1484" s="13"/>
    </row>
    <row r="1485" spans="87:87" x14ac:dyDescent="0.25">
      <c r="CI1485" s="13"/>
    </row>
    <row r="1486" spans="87:87" x14ac:dyDescent="0.25">
      <c r="CI1486" s="13"/>
    </row>
    <row r="1487" spans="87:87" x14ac:dyDescent="0.25">
      <c r="CI1487" s="13"/>
    </row>
    <row r="1488" spans="87:87" x14ac:dyDescent="0.25">
      <c r="CI1488" s="13"/>
    </row>
    <row r="1489" spans="87:87" x14ac:dyDescent="0.25">
      <c r="CI1489" s="13"/>
    </row>
    <row r="1490" spans="87:87" x14ac:dyDescent="0.25">
      <c r="CI1490" s="13"/>
    </row>
    <row r="1491" spans="87:87" x14ac:dyDescent="0.25">
      <c r="CI1491" s="13"/>
    </row>
    <row r="1492" spans="87:87" x14ac:dyDescent="0.25">
      <c r="CI1492" s="13"/>
    </row>
    <row r="1493" spans="87:87" x14ac:dyDescent="0.25">
      <c r="CI1493" s="13"/>
    </row>
    <row r="1494" spans="87:87" x14ac:dyDescent="0.25">
      <c r="CI1494" s="13"/>
    </row>
    <row r="1495" spans="87:87" x14ac:dyDescent="0.25">
      <c r="CI1495" s="13"/>
    </row>
    <row r="1496" spans="87:87" x14ac:dyDescent="0.25">
      <c r="CI1496" s="13"/>
    </row>
    <row r="1497" spans="87:87" x14ac:dyDescent="0.25">
      <c r="CI1497" s="13"/>
    </row>
    <row r="1498" spans="87:87" x14ac:dyDescent="0.25">
      <c r="CI1498" s="13"/>
    </row>
    <row r="1499" spans="87:87" x14ac:dyDescent="0.25">
      <c r="CI1499" s="13"/>
    </row>
    <row r="1500" spans="87:87" x14ac:dyDescent="0.25">
      <c r="CI1500" s="13"/>
    </row>
    <row r="1501" spans="87:87" x14ac:dyDescent="0.25">
      <c r="CI1501" s="13"/>
    </row>
    <row r="1502" spans="87:87" x14ac:dyDescent="0.25">
      <c r="CI1502" s="13"/>
    </row>
    <row r="1503" spans="87:87" x14ac:dyDescent="0.25">
      <c r="CI1503" s="13"/>
    </row>
    <row r="1504" spans="87:87" x14ac:dyDescent="0.25">
      <c r="CI1504" s="13"/>
    </row>
    <row r="1505" spans="87:87" x14ac:dyDescent="0.25">
      <c r="CI1505" s="13"/>
    </row>
    <row r="1506" spans="87:87" x14ac:dyDescent="0.25">
      <c r="CI1506" s="13"/>
    </row>
    <row r="1507" spans="87:87" x14ac:dyDescent="0.25">
      <c r="CI1507" s="13"/>
    </row>
    <row r="1508" spans="87:87" x14ac:dyDescent="0.25">
      <c r="CI1508" s="13"/>
    </row>
    <row r="1509" spans="87:87" x14ac:dyDescent="0.25">
      <c r="CI1509" s="13"/>
    </row>
    <row r="1510" spans="87:87" x14ac:dyDescent="0.25">
      <c r="CI1510" s="13"/>
    </row>
    <row r="1511" spans="87:87" x14ac:dyDescent="0.25">
      <c r="CI1511" s="13"/>
    </row>
    <row r="1512" spans="87:87" x14ac:dyDescent="0.25">
      <c r="CI1512" s="13"/>
    </row>
    <row r="1513" spans="87:87" x14ac:dyDescent="0.25">
      <c r="CI1513" s="13"/>
    </row>
    <row r="1514" spans="87:87" x14ac:dyDescent="0.25">
      <c r="CI1514" s="13"/>
    </row>
    <row r="1515" spans="87:87" x14ac:dyDescent="0.25">
      <c r="CI1515" s="13"/>
    </row>
    <row r="1516" spans="87:87" x14ac:dyDescent="0.25">
      <c r="CI1516" s="13"/>
    </row>
    <row r="1517" spans="87:87" x14ac:dyDescent="0.25">
      <c r="CI1517" s="13"/>
    </row>
    <row r="1518" spans="87:87" x14ac:dyDescent="0.25">
      <c r="CI1518" s="13"/>
    </row>
    <row r="1519" spans="87:87" x14ac:dyDescent="0.25">
      <c r="CI1519" s="13"/>
    </row>
    <row r="1520" spans="87:87" x14ac:dyDescent="0.25">
      <c r="CI1520" s="13"/>
    </row>
    <row r="1521" spans="87:87" x14ac:dyDescent="0.25">
      <c r="CI1521" s="13"/>
    </row>
    <row r="1522" spans="87:87" x14ac:dyDescent="0.25">
      <c r="CI1522" s="13"/>
    </row>
    <row r="1523" spans="87:87" x14ac:dyDescent="0.25">
      <c r="CI1523" s="13"/>
    </row>
    <row r="1524" spans="87:87" x14ac:dyDescent="0.25">
      <c r="CI1524" s="13"/>
    </row>
    <row r="1525" spans="87:87" x14ac:dyDescent="0.25">
      <c r="CI1525" s="13"/>
    </row>
    <row r="1526" spans="87:87" x14ac:dyDescent="0.25">
      <c r="CI1526" s="13"/>
    </row>
    <row r="1527" spans="87:87" x14ac:dyDescent="0.25">
      <c r="CI1527" s="13"/>
    </row>
    <row r="1528" spans="87:87" x14ac:dyDescent="0.25">
      <c r="CI1528" s="13"/>
    </row>
    <row r="1529" spans="87:87" x14ac:dyDescent="0.25">
      <c r="CI1529" s="13"/>
    </row>
    <row r="1530" spans="87:87" x14ac:dyDescent="0.25">
      <c r="CI1530" s="13"/>
    </row>
    <row r="1531" spans="87:87" x14ac:dyDescent="0.25">
      <c r="CI1531" s="13"/>
    </row>
    <row r="1532" spans="87:87" x14ac:dyDescent="0.25">
      <c r="CI1532" s="13"/>
    </row>
    <row r="1533" spans="87:87" x14ac:dyDescent="0.25">
      <c r="CI1533" s="13"/>
    </row>
    <row r="1534" spans="87:87" x14ac:dyDescent="0.25">
      <c r="CI1534" s="13"/>
    </row>
    <row r="1535" spans="87:87" x14ac:dyDescent="0.25">
      <c r="CI1535" s="13"/>
    </row>
    <row r="1536" spans="87:87" x14ac:dyDescent="0.25">
      <c r="CI1536" s="13"/>
    </row>
    <row r="1537" spans="87:87" x14ac:dyDescent="0.25">
      <c r="CI1537" s="13"/>
    </row>
    <row r="1538" spans="87:87" x14ac:dyDescent="0.25">
      <c r="CI1538" s="13"/>
    </row>
    <row r="1539" spans="87:87" x14ac:dyDescent="0.25">
      <c r="CI1539" s="13"/>
    </row>
    <row r="1540" spans="87:87" x14ac:dyDescent="0.25">
      <c r="CI1540" s="13"/>
    </row>
    <row r="1541" spans="87:87" x14ac:dyDescent="0.25">
      <c r="CI1541" s="13"/>
    </row>
    <row r="1542" spans="87:87" x14ac:dyDescent="0.25">
      <c r="CI1542" s="13"/>
    </row>
    <row r="1543" spans="87:87" x14ac:dyDescent="0.25">
      <c r="CI1543" s="13"/>
    </row>
    <row r="1544" spans="87:87" x14ac:dyDescent="0.25">
      <c r="CI1544" s="13"/>
    </row>
    <row r="1545" spans="87:87" x14ac:dyDescent="0.25">
      <c r="CI1545" s="13"/>
    </row>
    <row r="1546" spans="87:87" x14ac:dyDescent="0.25">
      <c r="CI1546" s="13"/>
    </row>
    <row r="1547" spans="87:87" x14ac:dyDescent="0.25">
      <c r="CI1547" s="13"/>
    </row>
    <row r="1548" spans="87:87" x14ac:dyDescent="0.25">
      <c r="CI1548" s="13"/>
    </row>
    <row r="1549" spans="87:87" x14ac:dyDescent="0.25">
      <c r="CI1549" s="13"/>
    </row>
    <row r="1550" spans="87:87" x14ac:dyDescent="0.25">
      <c r="CI1550" s="13"/>
    </row>
    <row r="1551" spans="87:87" x14ac:dyDescent="0.25">
      <c r="CI1551" s="13"/>
    </row>
    <row r="1552" spans="87:87" x14ac:dyDescent="0.25">
      <c r="CI1552" s="13"/>
    </row>
    <row r="1553" spans="87:87" x14ac:dyDescent="0.25">
      <c r="CI1553" s="13"/>
    </row>
    <row r="1554" spans="87:87" x14ac:dyDescent="0.25">
      <c r="CI1554" s="13"/>
    </row>
    <row r="1555" spans="87:87" x14ac:dyDescent="0.25">
      <c r="CI1555" s="13"/>
    </row>
    <row r="1556" spans="87:87" x14ac:dyDescent="0.25">
      <c r="CI1556" s="13"/>
    </row>
    <row r="1557" spans="87:87" x14ac:dyDescent="0.25">
      <c r="CI1557" s="13"/>
    </row>
    <row r="1558" spans="87:87" x14ac:dyDescent="0.25">
      <c r="CI1558" s="13"/>
    </row>
    <row r="1559" spans="87:87" x14ac:dyDescent="0.25">
      <c r="CI1559" s="13"/>
    </row>
    <row r="1560" spans="87:87" x14ac:dyDescent="0.25">
      <c r="CI1560" s="13"/>
    </row>
    <row r="1561" spans="87:87" x14ac:dyDescent="0.25">
      <c r="CI1561" s="13"/>
    </row>
    <row r="1562" spans="87:87" x14ac:dyDescent="0.25">
      <c r="CI1562" s="13"/>
    </row>
    <row r="1563" spans="87:87" x14ac:dyDescent="0.25">
      <c r="CI1563" s="13"/>
    </row>
    <row r="1564" spans="87:87" x14ac:dyDescent="0.25">
      <c r="CI1564" s="13"/>
    </row>
    <row r="1565" spans="87:87" x14ac:dyDescent="0.25">
      <c r="CI1565" s="13"/>
    </row>
    <row r="1566" spans="87:87" x14ac:dyDescent="0.25">
      <c r="CI1566" s="13"/>
    </row>
    <row r="1567" spans="87:87" x14ac:dyDescent="0.25">
      <c r="CI1567" s="13"/>
    </row>
    <row r="1568" spans="87:87" x14ac:dyDescent="0.25">
      <c r="CI1568" s="13"/>
    </row>
    <row r="1569" spans="87:87" x14ac:dyDescent="0.25">
      <c r="CI1569" s="13"/>
    </row>
    <row r="1570" spans="87:87" x14ac:dyDescent="0.25">
      <c r="CI1570" s="13"/>
    </row>
    <row r="1571" spans="87:87" x14ac:dyDescent="0.25">
      <c r="CI1571" s="13"/>
    </row>
    <row r="1572" spans="87:87" x14ac:dyDescent="0.25">
      <c r="CI1572" s="13"/>
    </row>
    <row r="1573" spans="87:87" x14ac:dyDescent="0.25">
      <c r="CI1573" s="13"/>
    </row>
    <row r="1574" spans="87:87" x14ac:dyDescent="0.25">
      <c r="CI1574" s="13"/>
    </row>
    <row r="1575" spans="87:87" x14ac:dyDescent="0.25">
      <c r="CI1575" s="13"/>
    </row>
    <row r="1576" spans="87:87" x14ac:dyDescent="0.25">
      <c r="CI1576" s="13"/>
    </row>
    <row r="1577" spans="87:87" x14ac:dyDescent="0.25">
      <c r="CI1577" s="13"/>
    </row>
    <row r="1578" spans="87:87" x14ac:dyDescent="0.25">
      <c r="CI1578" s="13"/>
    </row>
    <row r="1579" spans="87:87" x14ac:dyDescent="0.25">
      <c r="CI1579" s="13"/>
    </row>
    <row r="1580" spans="87:87" x14ac:dyDescent="0.25">
      <c r="CI1580" s="13"/>
    </row>
    <row r="1581" spans="87:87" x14ac:dyDescent="0.25">
      <c r="CI1581" s="13"/>
    </row>
    <row r="1582" spans="87:87" x14ac:dyDescent="0.25">
      <c r="CI1582" s="13"/>
    </row>
    <row r="1583" spans="87:87" x14ac:dyDescent="0.25">
      <c r="CI1583" s="13"/>
    </row>
    <row r="1584" spans="87:87" x14ac:dyDescent="0.25">
      <c r="CI1584" s="13"/>
    </row>
    <row r="1585" spans="87:87" x14ac:dyDescent="0.25">
      <c r="CI1585" s="13"/>
    </row>
    <row r="1586" spans="87:87" x14ac:dyDescent="0.25">
      <c r="CI1586" s="13"/>
    </row>
    <row r="1587" spans="87:87" x14ac:dyDescent="0.25">
      <c r="CI1587" s="13"/>
    </row>
    <row r="1588" spans="87:87" x14ac:dyDescent="0.25">
      <c r="CI1588" s="13"/>
    </row>
    <row r="1589" spans="87:87" x14ac:dyDescent="0.25">
      <c r="CI1589" s="13"/>
    </row>
    <row r="1590" spans="87:87" x14ac:dyDescent="0.25">
      <c r="CI1590" s="13"/>
    </row>
    <row r="1591" spans="87:87" x14ac:dyDescent="0.25">
      <c r="CI1591" s="13"/>
    </row>
    <row r="1592" spans="87:87" x14ac:dyDescent="0.25">
      <c r="CI1592" s="13"/>
    </row>
    <row r="1593" spans="87:87" x14ac:dyDescent="0.25">
      <c r="CI1593" s="13"/>
    </row>
    <row r="1594" spans="87:87" x14ac:dyDescent="0.25">
      <c r="CI1594" s="13"/>
    </row>
    <row r="1595" spans="87:87" x14ac:dyDescent="0.25">
      <c r="CI1595" s="13"/>
    </row>
    <row r="1596" spans="87:87" x14ac:dyDescent="0.25">
      <c r="CI1596" s="13"/>
    </row>
    <row r="1597" spans="87:87" x14ac:dyDescent="0.25">
      <c r="CI1597" s="13"/>
    </row>
    <row r="1598" spans="87:87" x14ac:dyDescent="0.25">
      <c r="CI1598" s="13"/>
    </row>
    <row r="1599" spans="87:87" x14ac:dyDescent="0.25">
      <c r="CI1599" s="13"/>
    </row>
    <row r="1600" spans="87:87" x14ac:dyDescent="0.25">
      <c r="CI1600" s="13"/>
    </row>
    <row r="1601" spans="87:87" x14ac:dyDescent="0.25">
      <c r="CI1601" s="13"/>
    </row>
    <row r="1602" spans="87:87" x14ac:dyDescent="0.25">
      <c r="CI1602" s="13"/>
    </row>
    <row r="1603" spans="87:87" x14ac:dyDescent="0.25">
      <c r="CI1603" s="13"/>
    </row>
    <row r="1604" spans="87:87" x14ac:dyDescent="0.25">
      <c r="CI1604" s="13"/>
    </row>
    <row r="1605" spans="87:87" x14ac:dyDescent="0.25">
      <c r="CI1605" s="13"/>
    </row>
    <row r="1606" spans="87:87" x14ac:dyDescent="0.25">
      <c r="CI1606" s="13"/>
    </row>
    <row r="1607" spans="87:87" x14ac:dyDescent="0.25">
      <c r="CI1607" s="13"/>
    </row>
    <row r="1608" spans="87:87" x14ac:dyDescent="0.25">
      <c r="CI1608" s="13"/>
    </row>
    <row r="1609" spans="87:87" x14ac:dyDescent="0.25">
      <c r="CI1609" s="13"/>
    </row>
    <row r="1610" spans="87:87" x14ac:dyDescent="0.25">
      <c r="CI1610" s="13"/>
    </row>
    <row r="1611" spans="87:87" x14ac:dyDescent="0.25">
      <c r="CI1611" s="13"/>
    </row>
    <row r="1612" spans="87:87" x14ac:dyDescent="0.25">
      <c r="CI1612" s="13"/>
    </row>
    <row r="1613" spans="87:87" x14ac:dyDescent="0.25">
      <c r="CI1613" s="13"/>
    </row>
    <row r="1614" spans="87:87" x14ac:dyDescent="0.25">
      <c r="CI1614" s="13"/>
    </row>
    <row r="1615" spans="87:87" x14ac:dyDescent="0.25">
      <c r="CI1615" s="13"/>
    </row>
    <row r="1616" spans="87:87" x14ac:dyDescent="0.25">
      <c r="CI1616" s="13"/>
    </row>
    <row r="1617" spans="87:87" x14ac:dyDescent="0.25">
      <c r="CI1617" s="13"/>
    </row>
    <row r="1618" spans="87:87" x14ac:dyDescent="0.25">
      <c r="CI1618" s="13"/>
    </row>
    <row r="1619" spans="87:87" x14ac:dyDescent="0.25">
      <c r="CI1619" s="13"/>
    </row>
    <row r="1620" spans="87:87" x14ac:dyDescent="0.25">
      <c r="CI1620" s="13"/>
    </row>
    <row r="1621" spans="87:87" x14ac:dyDescent="0.25">
      <c r="CI1621" s="13"/>
    </row>
    <row r="1622" spans="87:87" x14ac:dyDescent="0.25">
      <c r="CI1622" s="13"/>
    </row>
    <row r="1623" spans="87:87" x14ac:dyDescent="0.25">
      <c r="CI1623" s="13"/>
    </row>
    <row r="1624" spans="87:87" x14ac:dyDescent="0.25">
      <c r="CI1624" s="13"/>
    </row>
    <row r="1625" spans="87:87" x14ac:dyDescent="0.25">
      <c r="CI1625" s="13"/>
    </row>
    <row r="1626" spans="87:87" x14ac:dyDescent="0.25">
      <c r="CI1626" s="13"/>
    </row>
    <row r="1627" spans="87:87" x14ac:dyDescent="0.25">
      <c r="CI1627" s="13"/>
    </row>
    <row r="1628" spans="87:87" x14ac:dyDescent="0.25">
      <c r="CI1628" s="13"/>
    </row>
    <row r="1629" spans="87:87" x14ac:dyDescent="0.25">
      <c r="CI1629" s="13"/>
    </row>
    <row r="1630" spans="87:87" x14ac:dyDescent="0.25">
      <c r="CI1630" s="13"/>
    </row>
    <row r="1631" spans="87:87" x14ac:dyDescent="0.25">
      <c r="CI1631" s="13"/>
    </row>
    <row r="1632" spans="87:87" x14ac:dyDescent="0.25">
      <c r="CI1632" s="13"/>
    </row>
    <row r="1633" spans="87:87" x14ac:dyDescent="0.25">
      <c r="CI1633" s="13"/>
    </row>
    <row r="1634" spans="87:87" x14ac:dyDescent="0.25">
      <c r="CI1634" s="13"/>
    </row>
    <row r="1635" spans="87:87" x14ac:dyDescent="0.25">
      <c r="CI1635" s="13"/>
    </row>
    <row r="1636" spans="87:87" x14ac:dyDescent="0.25">
      <c r="CI1636" s="13"/>
    </row>
    <row r="1637" spans="87:87" x14ac:dyDescent="0.25">
      <c r="CI1637" s="13"/>
    </row>
    <row r="1638" spans="87:87" x14ac:dyDescent="0.25">
      <c r="CI1638" s="13"/>
    </row>
    <row r="1639" spans="87:87" x14ac:dyDescent="0.25">
      <c r="CI1639" s="13"/>
    </row>
    <row r="1640" spans="87:87" x14ac:dyDescent="0.25">
      <c r="CI1640" s="13"/>
    </row>
    <row r="1641" spans="87:87" x14ac:dyDescent="0.25">
      <c r="CI1641" s="13"/>
    </row>
    <row r="1642" spans="87:87" x14ac:dyDescent="0.25">
      <c r="CI1642" s="13"/>
    </row>
    <row r="1643" spans="87:87" x14ac:dyDescent="0.25">
      <c r="CI1643" s="13"/>
    </row>
    <row r="1644" spans="87:87" x14ac:dyDescent="0.25">
      <c r="CI1644" s="13"/>
    </row>
    <row r="1645" spans="87:87" x14ac:dyDescent="0.25">
      <c r="CI1645" s="13"/>
    </row>
    <row r="1646" spans="87:87" x14ac:dyDescent="0.25">
      <c r="CI1646" s="13"/>
    </row>
    <row r="1647" spans="87:87" x14ac:dyDescent="0.25">
      <c r="CI1647" s="13"/>
    </row>
    <row r="1648" spans="87:87" x14ac:dyDescent="0.25">
      <c r="CI1648" s="13"/>
    </row>
    <row r="1649" spans="87:87" x14ac:dyDescent="0.25">
      <c r="CI1649" s="13"/>
    </row>
    <row r="1650" spans="87:87" x14ac:dyDescent="0.25">
      <c r="CI1650" s="13"/>
    </row>
    <row r="1651" spans="87:87" x14ac:dyDescent="0.25">
      <c r="CI1651" s="13"/>
    </row>
    <row r="1652" spans="87:87" x14ac:dyDescent="0.25">
      <c r="CI1652" s="13"/>
    </row>
    <row r="1653" spans="87:87" x14ac:dyDescent="0.25">
      <c r="CI1653" s="13"/>
    </row>
    <row r="1654" spans="87:87" x14ac:dyDescent="0.25">
      <c r="CI1654" s="13"/>
    </row>
    <row r="1655" spans="87:87" x14ac:dyDescent="0.25">
      <c r="CI1655" s="13"/>
    </row>
    <row r="1656" spans="87:87" x14ac:dyDescent="0.25">
      <c r="CI1656" s="13"/>
    </row>
    <row r="1657" spans="87:87" x14ac:dyDescent="0.25">
      <c r="CI1657" s="13"/>
    </row>
    <row r="1658" spans="87:87" x14ac:dyDescent="0.25">
      <c r="CI1658" s="13"/>
    </row>
    <row r="1659" spans="87:87" x14ac:dyDescent="0.25">
      <c r="CI1659" s="13"/>
    </row>
    <row r="1660" spans="87:87" x14ac:dyDescent="0.25">
      <c r="CI1660" s="13"/>
    </row>
    <row r="1661" spans="87:87" x14ac:dyDescent="0.25">
      <c r="CI1661" s="13"/>
    </row>
    <row r="1662" spans="87:87" x14ac:dyDescent="0.25">
      <c r="CI1662" s="13"/>
    </row>
    <row r="1663" spans="87:87" x14ac:dyDescent="0.25">
      <c r="CI1663" s="13"/>
    </row>
    <row r="1664" spans="87:87" x14ac:dyDescent="0.25">
      <c r="CI1664" s="13"/>
    </row>
    <row r="1665" spans="87:87" x14ac:dyDescent="0.25">
      <c r="CI1665" s="13"/>
    </row>
    <row r="1666" spans="87:87" x14ac:dyDescent="0.25">
      <c r="CI1666" s="13"/>
    </row>
    <row r="1667" spans="87:87" x14ac:dyDescent="0.25">
      <c r="CI1667" s="13"/>
    </row>
    <row r="1668" spans="87:87" x14ac:dyDescent="0.25">
      <c r="CI1668" s="13"/>
    </row>
    <row r="1669" spans="87:87" x14ac:dyDescent="0.25">
      <c r="CI1669" s="13"/>
    </row>
    <row r="1670" spans="87:87" x14ac:dyDescent="0.25">
      <c r="CI1670" s="13"/>
    </row>
    <row r="1671" spans="87:87" x14ac:dyDescent="0.25">
      <c r="CI1671" s="13"/>
    </row>
    <row r="1672" spans="87:87" x14ac:dyDescent="0.25">
      <c r="CI1672" s="13"/>
    </row>
    <row r="1673" spans="87:87" x14ac:dyDescent="0.25">
      <c r="CI1673" s="13"/>
    </row>
    <row r="1674" spans="87:87" x14ac:dyDescent="0.25">
      <c r="CI1674" s="13"/>
    </row>
    <row r="1675" spans="87:87" x14ac:dyDescent="0.25">
      <c r="CI1675" s="13"/>
    </row>
    <row r="1676" spans="87:87" x14ac:dyDescent="0.25">
      <c r="CI1676" s="13"/>
    </row>
    <row r="1677" spans="87:87" x14ac:dyDescent="0.25">
      <c r="CI1677" s="13"/>
    </row>
    <row r="1678" spans="87:87" x14ac:dyDescent="0.25">
      <c r="CI1678" s="13"/>
    </row>
    <row r="1679" spans="87:87" x14ac:dyDescent="0.25">
      <c r="CI1679" s="13"/>
    </row>
    <row r="1680" spans="87:87" x14ac:dyDescent="0.25">
      <c r="CI1680" s="13"/>
    </row>
    <row r="1681" spans="87:87" x14ac:dyDescent="0.25">
      <c r="CI1681" s="13"/>
    </row>
    <row r="1682" spans="87:87" x14ac:dyDescent="0.25">
      <c r="CI1682" s="13"/>
    </row>
    <row r="1683" spans="87:87" x14ac:dyDescent="0.25">
      <c r="CI1683" s="13"/>
    </row>
    <row r="1684" spans="87:87" x14ac:dyDescent="0.25">
      <c r="CI1684" s="13"/>
    </row>
    <row r="1685" spans="87:87" x14ac:dyDescent="0.25">
      <c r="CI1685" s="13"/>
    </row>
    <row r="1686" spans="87:87" x14ac:dyDescent="0.25">
      <c r="CI1686" s="13"/>
    </row>
    <row r="1687" spans="87:87" x14ac:dyDescent="0.25">
      <c r="CI1687" s="13"/>
    </row>
    <row r="1688" spans="87:87" x14ac:dyDescent="0.25">
      <c r="CI1688" s="13"/>
    </row>
    <row r="1689" spans="87:87" x14ac:dyDescent="0.25">
      <c r="CI1689" s="13"/>
    </row>
    <row r="1690" spans="87:87" x14ac:dyDescent="0.25">
      <c r="CI1690" s="13"/>
    </row>
    <row r="1691" spans="87:87" x14ac:dyDescent="0.25">
      <c r="CI1691" s="13"/>
    </row>
    <row r="1692" spans="87:87" x14ac:dyDescent="0.25">
      <c r="CI1692" s="13"/>
    </row>
    <row r="1693" spans="87:87" x14ac:dyDescent="0.25">
      <c r="CI1693" s="13"/>
    </row>
    <row r="1694" spans="87:87" x14ac:dyDescent="0.25">
      <c r="CI1694" s="13"/>
    </row>
    <row r="1695" spans="87:87" x14ac:dyDescent="0.25">
      <c r="CI1695" s="13"/>
    </row>
    <row r="1696" spans="87:87" x14ac:dyDescent="0.25">
      <c r="CI1696" s="13"/>
    </row>
    <row r="1697" spans="87:87" x14ac:dyDescent="0.25">
      <c r="CI1697" s="13"/>
    </row>
    <row r="1698" spans="87:87" x14ac:dyDescent="0.25">
      <c r="CI1698" s="13"/>
    </row>
    <row r="1699" spans="87:87" x14ac:dyDescent="0.25">
      <c r="CI1699" s="13"/>
    </row>
    <row r="1700" spans="87:87" x14ac:dyDescent="0.25">
      <c r="CI1700" s="13"/>
    </row>
    <row r="1701" spans="87:87" x14ac:dyDescent="0.25">
      <c r="CI1701" s="13"/>
    </row>
    <row r="1702" spans="87:87" x14ac:dyDescent="0.25">
      <c r="CI1702" s="13"/>
    </row>
    <row r="1703" spans="87:87" x14ac:dyDescent="0.25">
      <c r="CI1703" s="13"/>
    </row>
    <row r="1704" spans="87:87" x14ac:dyDescent="0.25">
      <c r="CI1704" s="13"/>
    </row>
    <row r="1705" spans="87:87" x14ac:dyDescent="0.25">
      <c r="CI1705" s="13"/>
    </row>
    <row r="1706" spans="87:87" x14ac:dyDescent="0.25">
      <c r="CI1706" s="13"/>
    </row>
    <row r="1707" spans="87:87" x14ac:dyDescent="0.25">
      <c r="CI1707" s="13"/>
    </row>
    <row r="1708" spans="87:87" x14ac:dyDescent="0.25">
      <c r="CI1708" s="13"/>
    </row>
    <row r="1709" spans="87:87" x14ac:dyDescent="0.25">
      <c r="CI1709" s="13"/>
    </row>
    <row r="1710" spans="87:87" x14ac:dyDescent="0.25">
      <c r="CI1710" s="13"/>
    </row>
    <row r="1711" spans="87:87" x14ac:dyDescent="0.25">
      <c r="CI1711" s="13"/>
    </row>
    <row r="1712" spans="87:87" x14ac:dyDescent="0.25">
      <c r="CI1712" s="13"/>
    </row>
    <row r="1713" spans="87:87" x14ac:dyDescent="0.25">
      <c r="CI1713" s="13"/>
    </row>
    <row r="1714" spans="87:87" x14ac:dyDescent="0.25">
      <c r="CI1714" s="13"/>
    </row>
    <row r="1715" spans="87:87" x14ac:dyDescent="0.25">
      <c r="CI1715" s="13"/>
    </row>
    <row r="1716" spans="87:87" x14ac:dyDescent="0.25">
      <c r="CI1716" s="13"/>
    </row>
    <row r="1717" spans="87:87" x14ac:dyDescent="0.25">
      <c r="CI1717" s="13"/>
    </row>
    <row r="1718" spans="87:87" x14ac:dyDescent="0.25">
      <c r="CI1718" s="13"/>
    </row>
    <row r="1719" spans="87:87" x14ac:dyDescent="0.25">
      <c r="CI1719" s="13"/>
    </row>
    <row r="1720" spans="87:87" x14ac:dyDescent="0.25">
      <c r="CI1720" s="13"/>
    </row>
    <row r="1721" spans="87:87" x14ac:dyDescent="0.25">
      <c r="CI1721" s="13"/>
    </row>
    <row r="1722" spans="87:87" x14ac:dyDescent="0.25">
      <c r="CI1722" s="13"/>
    </row>
    <row r="1723" spans="87:87" x14ac:dyDescent="0.25">
      <c r="CI1723" s="13"/>
    </row>
    <row r="1724" spans="87:87" x14ac:dyDescent="0.25">
      <c r="CI1724" s="13"/>
    </row>
    <row r="1725" spans="87:87" x14ac:dyDescent="0.25">
      <c r="CI1725" s="13"/>
    </row>
    <row r="1726" spans="87:87" x14ac:dyDescent="0.25">
      <c r="CI1726" s="13"/>
    </row>
    <row r="1727" spans="87:87" x14ac:dyDescent="0.25">
      <c r="CI1727" s="13"/>
    </row>
    <row r="1728" spans="87:87" x14ac:dyDescent="0.25">
      <c r="CI1728" s="13"/>
    </row>
    <row r="1729" spans="87:87" x14ac:dyDescent="0.25">
      <c r="CI1729" s="13"/>
    </row>
    <row r="1730" spans="87:87" x14ac:dyDescent="0.25">
      <c r="CI1730" s="13"/>
    </row>
    <row r="1731" spans="87:87" x14ac:dyDescent="0.25">
      <c r="CI1731" s="13"/>
    </row>
    <row r="1732" spans="87:87" x14ac:dyDescent="0.25">
      <c r="CI1732" s="13"/>
    </row>
    <row r="1733" spans="87:87" x14ac:dyDescent="0.25">
      <c r="CI1733" s="13"/>
    </row>
    <row r="1734" spans="87:87" x14ac:dyDescent="0.25">
      <c r="CI1734" s="13"/>
    </row>
    <row r="1735" spans="87:87" x14ac:dyDescent="0.25">
      <c r="CI1735" s="13"/>
    </row>
    <row r="1736" spans="87:87" x14ac:dyDescent="0.25">
      <c r="CI1736" s="13"/>
    </row>
    <row r="1737" spans="87:87" x14ac:dyDescent="0.25">
      <c r="CI1737" s="13"/>
    </row>
    <row r="1738" spans="87:87" x14ac:dyDescent="0.25">
      <c r="CI1738" s="13"/>
    </row>
    <row r="1739" spans="87:87" x14ac:dyDescent="0.25">
      <c r="CI1739" s="13"/>
    </row>
    <row r="1740" spans="87:87" x14ac:dyDescent="0.25">
      <c r="CI1740" s="13"/>
    </row>
    <row r="1741" spans="87:87" x14ac:dyDescent="0.25">
      <c r="CI1741" s="13"/>
    </row>
    <row r="1742" spans="87:87" x14ac:dyDescent="0.25">
      <c r="CI1742" s="13"/>
    </row>
    <row r="1743" spans="87:87" x14ac:dyDescent="0.25">
      <c r="CI1743" s="13"/>
    </row>
    <row r="1744" spans="87:87" x14ac:dyDescent="0.25">
      <c r="CI1744" s="13"/>
    </row>
    <row r="1745" spans="87:87" x14ac:dyDescent="0.25">
      <c r="CI1745" s="13"/>
    </row>
    <row r="1746" spans="87:87" x14ac:dyDescent="0.25">
      <c r="CI1746" s="13"/>
    </row>
    <row r="1747" spans="87:87" x14ac:dyDescent="0.25">
      <c r="CI1747" s="13"/>
    </row>
    <row r="1748" spans="87:87" x14ac:dyDescent="0.25">
      <c r="CI1748" s="13"/>
    </row>
    <row r="1749" spans="87:87" x14ac:dyDescent="0.25">
      <c r="CI1749" s="13"/>
    </row>
    <row r="1750" spans="87:87" x14ac:dyDescent="0.25">
      <c r="CI1750" s="13"/>
    </row>
    <row r="1751" spans="87:87" x14ac:dyDescent="0.25">
      <c r="CI1751" s="13"/>
    </row>
    <row r="1752" spans="87:87" x14ac:dyDescent="0.25">
      <c r="CI1752" s="13"/>
    </row>
    <row r="1753" spans="87:87" x14ac:dyDescent="0.25">
      <c r="CI1753" s="13"/>
    </row>
    <row r="1754" spans="87:87" x14ac:dyDescent="0.25">
      <c r="CI1754" s="13"/>
    </row>
    <row r="1755" spans="87:87" x14ac:dyDescent="0.25">
      <c r="CI1755" s="13"/>
    </row>
    <row r="1756" spans="87:87" x14ac:dyDescent="0.25">
      <c r="CI1756" s="13"/>
    </row>
    <row r="1757" spans="87:87" x14ac:dyDescent="0.25">
      <c r="CI1757" s="13"/>
    </row>
    <row r="1758" spans="87:87" x14ac:dyDescent="0.25">
      <c r="CI1758" s="13"/>
    </row>
    <row r="1759" spans="87:87" x14ac:dyDescent="0.25">
      <c r="CI1759" s="13"/>
    </row>
    <row r="1760" spans="87:87" x14ac:dyDescent="0.25">
      <c r="CI1760" s="13"/>
    </row>
    <row r="1761" spans="87:87" x14ac:dyDescent="0.25">
      <c r="CI1761" s="13"/>
    </row>
    <row r="1762" spans="87:87" x14ac:dyDescent="0.25">
      <c r="CI1762" s="13"/>
    </row>
    <row r="1763" spans="87:87" x14ac:dyDescent="0.25">
      <c r="CI1763" s="13"/>
    </row>
    <row r="1764" spans="87:87" x14ac:dyDescent="0.25">
      <c r="CI1764" s="13"/>
    </row>
    <row r="1765" spans="87:87" x14ac:dyDescent="0.25">
      <c r="CI1765" s="13"/>
    </row>
    <row r="1766" spans="87:87" x14ac:dyDescent="0.25">
      <c r="CI1766" s="13"/>
    </row>
    <row r="1767" spans="87:87" x14ac:dyDescent="0.25">
      <c r="CI1767" s="13"/>
    </row>
    <row r="1768" spans="87:87" x14ac:dyDescent="0.25">
      <c r="CI1768" s="13"/>
    </row>
    <row r="1769" spans="87:87" x14ac:dyDescent="0.25">
      <c r="CI1769" s="13"/>
    </row>
    <row r="1770" spans="87:87" x14ac:dyDescent="0.25">
      <c r="CI1770" s="13"/>
    </row>
    <row r="1771" spans="87:87" x14ac:dyDescent="0.25">
      <c r="CI1771" s="13"/>
    </row>
    <row r="1772" spans="87:87" x14ac:dyDescent="0.25">
      <c r="CI1772" s="13"/>
    </row>
    <row r="1773" spans="87:87" x14ac:dyDescent="0.25">
      <c r="CI1773" s="13"/>
    </row>
    <row r="1774" spans="87:87" x14ac:dyDescent="0.25">
      <c r="CI1774" s="13"/>
    </row>
    <row r="1775" spans="87:87" x14ac:dyDescent="0.25">
      <c r="CI1775" s="13"/>
    </row>
    <row r="1776" spans="87:87" x14ac:dyDescent="0.25">
      <c r="CI1776" s="13"/>
    </row>
    <row r="1777" spans="87:87" x14ac:dyDescent="0.25">
      <c r="CI1777" s="13"/>
    </row>
    <row r="1778" spans="87:87" x14ac:dyDescent="0.25">
      <c r="CI1778" s="13"/>
    </row>
    <row r="1779" spans="87:87" x14ac:dyDescent="0.25">
      <c r="CI1779" s="13"/>
    </row>
    <row r="1780" spans="87:87" x14ac:dyDescent="0.25">
      <c r="CI1780" s="13"/>
    </row>
    <row r="1781" spans="87:87" x14ac:dyDescent="0.25">
      <c r="CI1781" s="13"/>
    </row>
    <row r="1782" spans="87:87" x14ac:dyDescent="0.25">
      <c r="CI1782" s="13"/>
    </row>
    <row r="1783" spans="87:87" x14ac:dyDescent="0.25">
      <c r="CI1783" s="13"/>
    </row>
    <row r="1784" spans="87:87" x14ac:dyDescent="0.25">
      <c r="CI1784" s="13"/>
    </row>
    <row r="1785" spans="87:87" x14ac:dyDescent="0.25">
      <c r="CI1785" s="13"/>
    </row>
    <row r="1786" spans="87:87" x14ac:dyDescent="0.25">
      <c r="CI1786" s="13"/>
    </row>
    <row r="1787" spans="87:87" x14ac:dyDescent="0.25">
      <c r="CI1787" s="13"/>
    </row>
    <row r="1788" spans="87:87" x14ac:dyDescent="0.25">
      <c r="CI1788" s="13"/>
    </row>
    <row r="1789" spans="87:87" x14ac:dyDescent="0.25">
      <c r="CI1789" s="13"/>
    </row>
    <row r="1790" spans="87:87" x14ac:dyDescent="0.25">
      <c r="CI1790" s="13"/>
    </row>
    <row r="1791" spans="87:87" x14ac:dyDescent="0.25">
      <c r="CI1791" s="13"/>
    </row>
    <row r="1792" spans="87:87" x14ac:dyDescent="0.25">
      <c r="CI1792" s="13"/>
    </row>
    <row r="1793" spans="87:87" x14ac:dyDescent="0.25">
      <c r="CI1793" s="13"/>
    </row>
    <row r="1794" spans="87:87" x14ac:dyDescent="0.25">
      <c r="CI1794" s="13"/>
    </row>
    <row r="1795" spans="87:87" x14ac:dyDescent="0.25">
      <c r="CI1795" s="13"/>
    </row>
    <row r="1796" spans="87:87" x14ac:dyDescent="0.25">
      <c r="CI1796" s="13"/>
    </row>
    <row r="1797" spans="87:87" x14ac:dyDescent="0.25">
      <c r="CI1797" s="13"/>
    </row>
    <row r="1798" spans="87:87" x14ac:dyDescent="0.25">
      <c r="CI1798" s="13"/>
    </row>
    <row r="1799" spans="87:87" x14ac:dyDescent="0.25">
      <c r="CI1799" s="13"/>
    </row>
    <row r="1800" spans="87:87" x14ac:dyDescent="0.25">
      <c r="CI1800" s="13"/>
    </row>
    <row r="1801" spans="87:87" x14ac:dyDescent="0.25">
      <c r="CI1801" s="13"/>
    </row>
    <row r="1802" spans="87:87" x14ac:dyDescent="0.25">
      <c r="CI1802" s="13"/>
    </row>
    <row r="1803" spans="87:87" x14ac:dyDescent="0.25">
      <c r="CI1803" s="13"/>
    </row>
    <row r="1804" spans="87:87" x14ac:dyDescent="0.25">
      <c r="CI1804" s="13"/>
    </row>
    <row r="1805" spans="87:87" x14ac:dyDescent="0.25">
      <c r="CI1805" s="13"/>
    </row>
    <row r="1806" spans="87:87" x14ac:dyDescent="0.25">
      <c r="CI1806" s="13"/>
    </row>
    <row r="1807" spans="87:87" x14ac:dyDescent="0.25">
      <c r="CI1807" s="13"/>
    </row>
    <row r="1808" spans="87:87" x14ac:dyDescent="0.25">
      <c r="CI1808" s="13"/>
    </row>
    <row r="1809" spans="87:87" x14ac:dyDescent="0.25">
      <c r="CI1809" s="13"/>
    </row>
    <row r="1810" spans="87:87" x14ac:dyDescent="0.25">
      <c r="CI1810" s="13"/>
    </row>
    <row r="1811" spans="87:87" x14ac:dyDescent="0.25">
      <c r="CI1811" s="13"/>
    </row>
    <row r="1812" spans="87:87" x14ac:dyDescent="0.25">
      <c r="CI1812" s="13"/>
    </row>
    <row r="1813" spans="87:87" x14ac:dyDescent="0.25">
      <c r="CI1813" s="13"/>
    </row>
    <row r="1814" spans="87:87" x14ac:dyDescent="0.25">
      <c r="CI1814" s="13"/>
    </row>
    <row r="1815" spans="87:87" x14ac:dyDescent="0.25">
      <c r="CI1815" s="13"/>
    </row>
    <row r="1816" spans="87:87" x14ac:dyDescent="0.25">
      <c r="CI1816" s="13"/>
    </row>
    <row r="1817" spans="87:87" x14ac:dyDescent="0.25">
      <c r="CI1817" s="13"/>
    </row>
    <row r="1818" spans="87:87" x14ac:dyDescent="0.25">
      <c r="CI1818" s="13"/>
    </row>
    <row r="1819" spans="87:87" x14ac:dyDescent="0.25">
      <c r="CI1819" s="13"/>
    </row>
    <row r="1820" spans="87:87" x14ac:dyDescent="0.25">
      <c r="CI1820" s="13"/>
    </row>
    <row r="1821" spans="87:87" x14ac:dyDescent="0.25">
      <c r="CI1821" s="13"/>
    </row>
    <row r="1822" spans="87:87" x14ac:dyDescent="0.25">
      <c r="CI1822" s="13"/>
    </row>
    <row r="1823" spans="87:87" x14ac:dyDescent="0.25">
      <c r="CI1823" s="13"/>
    </row>
    <row r="1824" spans="87:87" x14ac:dyDescent="0.25">
      <c r="CI1824" s="13"/>
    </row>
    <row r="1825" spans="87:87" x14ac:dyDescent="0.25">
      <c r="CI1825" s="13"/>
    </row>
    <row r="1826" spans="87:87" x14ac:dyDescent="0.25">
      <c r="CI1826" s="13"/>
    </row>
    <row r="1827" spans="87:87" x14ac:dyDescent="0.25">
      <c r="CI1827" s="13"/>
    </row>
    <row r="1828" spans="87:87" x14ac:dyDescent="0.25">
      <c r="CI1828" s="13"/>
    </row>
    <row r="1829" spans="87:87" x14ac:dyDescent="0.25">
      <c r="CI1829" s="13"/>
    </row>
    <row r="1830" spans="87:87" x14ac:dyDescent="0.25">
      <c r="CI1830" s="13"/>
    </row>
    <row r="1831" spans="87:87" x14ac:dyDescent="0.25">
      <c r="CI1831" s="13"/>
    </row>
    <row r="1832" spans="87:87" x14ac:dyDescent="0.25">
      <c r="CI1832" s="13"/>
    </row>
    <row r="1833" spans="87:87" x14ac:dyDescent="0.25">
      <c r="CI1833" s="13"/>
    </row>
    <row r="1834" spans="87:87" x14ac:dyDescent="0.25">
      <c r="CI1834" s="13"/>
    </row>
    <row r="1835" spans="87:87" x14ac:dyDescent="0.25">
      <c r="CI1835" s="13"/>
    </row>
    <row r="1836" spans="87:87" x14ac:dyDescent="0.25">
      <c r="CI1836" s="13"/>
    </row>
    <row r="1837" spans="87:87" x14ac:dyDescent="0.25">
      <c r="CI1837" s="13"/>
    </row>
    <row r="1838" spans="87:87" x14ac:dyDescent="0.25">
      <c r="CI1838" s="13"/>
    </row>
    <row r="1839" spans="87:87" x14ac:dyDescent="0.25">
      <c r="CI1839" s="13"/>
    </row>
    <row r="1840" spans="87:87" x14ac:dyDescent="0.25">
      <c r="CI1840" s="13"/>
    </row>
    <row r="1841" spans="87:87" x14ac:dyDescent="0.25">
      <c r="CI1841" s="13"/>
    </row>
    <row r="1842" spans="87:87" x14ac:dyDescent="0.25">
      <c r="CI1842" s="13"/>
    </row>
    <row r="1843" spans="87:87" x14ac:dyDescent="0.25">
      <c r="CI1843" s="13"/>
    </row>
    <row r="1844" spans="87:87" x14ac:dyDescent="0.25">
      <c r="CI1844" s="13"/>
    </row>
    <row r="1845" spans="87:87" x14ac:dyDescent="0.25">
      <c r="CI1845" s="13"/>
    </row>
    <row r="1846" spans="87:87" x14ac:dyDescent="0.25">
      <c r="CI1846" s="13"/>
    </row>
    <row r="1847" spans="87:87" x14ac:dyDescent="0.25">
      <c r="CI1847" s="13"/>
    </row>
    <row r="1848" spans="87:87" x14ac:dyDescent="0.25">
      <c r="CI1848" s="13"/>
    </row>
    <row r="1849" spans="87:87" x14ac:dyDescent="0.25">
      <c r="CI1849" s="13"/>
    </row>
    <row r="1850" spans="87:87" x14ac:dyDescent="0.25">
      <c r="CI1850" s="13"/>
    </row>
    <row r="1851" spans="87:87" x14ac:dyDescent="0.25">
      <c r="CI1851" s="13"/>
    </row>
    <row r="1852" spans="87:87" x14ac:dyDescent="0.25">
      <c r="CI1852" s="13"/>
    </row>
    <row r="1853" spans="87:87" x14ac:dyDescent="0.25">
      <c r="CI1853" s="13"/>
    </row>
    <row r="1854" spans="87:87" x14ac:dyDescent="0.25">
      <c r="CI1854" s="13"/>
    </row>
    <row r="1855" spans="87:87" x14ac:dyDescent="0.25">
      <c r="CI1855" s="13"/>
    </row>
    <row r="1856" spans="87:87" x14ac:dyDescent="0.25">
      <c r="CI1856" s="13"/>
    </row>
    <row r="1857" spans="87:87" x14ac:dyDescent="0.25">
      <c r="CI1857" s="13"/>
    </row>
    <row r="1858" spans="87:87" x14ac:dyDescent="0.25">
      <c r="CI1858" s="13"/>
    </row>
    <row r="1859" spans="87:87" x14ac:dyDescent="0.25">
      <c r="CI1859" s="13"/>
    </row>
    <row r="1860" spans="87:87" x14ac:dyDescent="0.25">
      <c r="CI1860" s="13"/>
    </row>
    <row r="1861" spans="87:87" x14ac:dyDescent="0.25">
      <c r="CI1861" s="13"/>
    </row>
    <row r="1862" spans="87:87" x14ac:dyDescent="0.25">
      <c r="CI1862" s="13"/>
    </row>
    <row r="1863" spans="87:87" x14ac:dyDescent="0.25">
      <c r="CI1863" s="13"/>
    </row>
    <row r="1864" spans="87:87" x14ac:dyDescent="0.25">
      <c r="CI1864" s="13"/>
    </row>
    <row r="1865" spans="87:87" x14ac:dyDescent="0.25">
      <c r="CI1865" s="13"/>
    </row>
    <row r="1866" spans="87:87" x14ac:dyDescent="0.25">
      <c r="CI1866" s="13"/>
    </row>
    <row r="1867" spans="87:87" x14ac:dyDescent="0.25">
      <c r="CI1867" s="13"/>
    </row>
    <row r="1868" spans="87:87" x14ac:dyDescent="0.25">
      <c r="CI1868" s="13"/>
    </row>
    <row r="1869" spans="87:87" x14ac:dyDescent="0.25">
      <c r="CI1869" s="13"/>
    </row>
    <row r="1870" spans="87:87" x14ac:dyDescent="0.25">
      <c r="CI1870" s="13"/>
    </row>
    <row r="1871" spans="87:87" x14ac:dyDescent="0.25">
      <c r="CI1871" s="13"/>
    </row>
    <row r="1872" spans="87:87" x14ac:dyDescent="0.25">
      <c r="CI1872" s="13"/>
    </row>
    <row r="1873" spans="87:87" x14ac:dyDescent="0.25">
      <c r="CI1873" s="13"/>
    </row>
    <row r="1874" spans="87:87" x14ac:dyDescent="0.25">
      <c r="CI1874" s="13"/>
    </row>
    <row r="1875" spans="87:87" x14ac:dyDescent="0.25">
      <c r="CI1875" s="13"/>
    </row>
    <row r="1876" spans="87:87" x14ac:dyDescent="0.25">
      <c r="CI1876" s="13"/>
    </row>
    <row r="1877" spans="87:87" x14ac:dyDescent="0.25">
      <c r="CI1877" s="13"/>
    </row>
    <row r="1878" spans="87:87" x14ac:dyDescent="0.25">
      <c r="CI1878" s="13"/>
    </row>
    <row r="1879" spans="87:87" x14ac:dyDescent="0.25">
      <c r="CI1879" s="13"/>
    </row>
    <row r="1880" spans="87:87" x14ac:dyDescent="0.25">
      <c r="CI1880" s="13"/>
    </row>
    <row r="1881" spans="87:87" x14ac:dyDescent="0.25">
      <c r="CI1881" s="13"/>
    </row>
    <row r="1882" spans="87:87" x14ac:dyDescent="0.25">
      <c r="CI1882" s="13"/>
    </row>
    <row r="1883" spans="87:87" x14ac:dyDescent="0.25">
      <c r="CI1883" s="13"/>
    </row>
    <row r="1884" spans="87:87" x14ac:dyDescent="0.25">
      <c r="CI1884" s="13"/>
    </row>
    <row r="1885" spans="87:87" x14ac:dyDescent="0.25">
      <c r="CI1885" s="13"/>
    </row>
    <row r="1886" spans="87:87" x14ac:dyDescent="0.25">
      <c r="CI1886" s="13"/>
    </row>
    <row r="1887" spans="87:87" x14ac:dyDescent="0.25">
      <c r="CI1887" s="13"/>
    </row>
    <row r="1888" spans="87:87" x14ac:dyDescent="0.25">
      <c r="CI1888" s="13"/>
    </row>
    <row r="1889" spans="87:87" x14ac:dyDescent="0.25">
      <c r="CI1889" s="13"/>
    </row>
    <row r="1890" spans="87:87" x14ac:dyDescent="0.25">
      <c r="CI1890" s="13"/>
    </row>
    <row r="1891" spans="87:87" x14ac:dyDescent="0.25">
      <c r="CI1891" s="13"/>
    </row>
    <row r="1892" spans="87:87" x14ac:dyDescent="0.25">
      <c r="CI1892" s="13"/>
    </row>
    <row r="1893" spans="87:87" x14ac:dyDescent="0.25">
      <c r="CI1893" s="13"/>
    </row>
    <row r="1894" spans="87:87" x14ac:dyDescent="0.25">
      <c r="CI1894" s="13"/>
    </row>
    <row r="1895" spans="87:87" x14ac:dyDescent="0.25">
      <c r="CI1895" s="13"/>
    </row>
    <row r="1896" spans="87:87" x14ac:dyDescent="0.25">
      <c r="CI1896" s="13"/>
    </row>
    <row r="1897" spans="87:87" x14ac:dyDescent="0.25">
      <c r="CI1897" s="13"/>
    </row>
    <row r="1898" spans="87:87" x14ac:dyDescent="0.25">
      <c r="CI1898" s="13"/>
    </row>
    <row r="1899" spans="87:87" x14ac:dyDescent="0.25">
      <c r="CI1899" s="13"/>
    </row>
    <row r="1900" spans="87:87" x14ac:dyDescent="0.25">
      <c r="CI1900" s="13"/>
    </row>
    <row r="1901" spans="87:87" x14ac:dyDescent="0.25">
      <c r="CI1901" s="13"/>
    </row>
    <row r="1902" spans="87:87" x14ac:dyDescent="0.25">
      <c r="CI1902" s="13"/>
    </row>
    <row r="1903" spans="87:87" x14ac:dyDescent="0.25">
      <c r="CI1903" s="13"/>
    </row>
    <row r="1904" spans="87:87" x14ac:dyDescent="0.25">
      <c r="CI1904" s="13"/>
    </row>
    <row r="1905" spans="87:87" x14ac:dyDescent="0.25">
      <c r="CI1905" s="13"/>
    </row>
    <row r="1906" spans="87:87" x14ac:dyDescent="0.25">
      <c r="CI1906" s="13"/>
    </row>
    <row r="1907" spans="87:87" x14ac:dyDescent="0.25">
      <c r="CI1907" s="13"/>
    </row>
    <row r="1908" spans="87:87" x14ac:dyDescent="0.25">
      <c r="CI1908" s="13"/>
    </row>
    <row r="1909" spans="87:87" x14ac:dyDescent="0.25">
      <c r="CI1909" s="13"/>
    </row>
    <row r="1910" spans="87:87" x14ac:dyDescent="0.25">
      <c r="CI1910" s="13"/>
    </row>
    <row r="1911" spans="87:87" x14ac:dyDescent="0.25">
      <c r="CI1911" s="13"/>
    </row>
    <row r="1912" spans="87:87" x14ac:dyDescent="0.25">
      <c r="CI1912" s="13"/>
    </row>
    <row r="1913" spans="87:87" x14ac:dyDescent="0.25">
      <c r="CI1913" s="13"/>
    </row>
    <row r="1914" spans="87:87" x14ac:dyDescent="0.25">
      <c r="CI1914" s="13"/>
    </row>
    <row r="1915" spans="87:87" x14ac:dyDescent="0.25">
      <c r="CI1915" s="13"/>
    </row>
    <row r="1916" spans="87:87" x14ac:dyDescent="0.25">
      <c r="CI1916" s="13"/>
    </row>
    <row r="1917" spans="87:87" x14ac:dyDescent="0.25">
      <c r="CI1917" s="13"/>
    </row>
    <row r="1918" spans="87:87" x14ac:dyDescent="0.25">
      <c r="CI1918" s="13"/>
    </row>
    <row r="1919" spans="87:87" x14ac:dyDescent="0.25">
      <c r="CI1919" s="13"/>
    </row>
    <row r="1920" spans="87:87" x14ac:dyDescent="0.25">
      <c r="CI1920" s="13"/>
    </row>
    <row r="1921" spans="87:87" x14ac:dyDescent="0.25">
      <c r="CI1921" s="13"/>
    </row>
    <row r="1922" spans="87:87" x14ac:dyDescent="0.25">
      <c r="CI1922" s="13"/>
    </row>
    <row r="1923" spans="87:87" x14ac:dyDescent="0.25">
      <c r="CI1923" s="13"/>
    </row>
    <row r="1924" spans="87:87" x14ac:dyDescent="0.25">
      <c r="CI1924" s="13"/>
    </row>
    <row r="1925" spans="87:87" x14ac:dyDescent="0.25">
      <c r="CI1925" s="13"/>
    </row>
    <row r="1926" spans="87:87" x14ac:dyDescent="0.25">
      <c r="CI1926" s="13"/>
    </row>
    <row r="1927" spans="87:87" x14ac:dyDescent="0.25">
      <c r="CI1927" s="13"/>
    </row>
    <row r="1928" spans="87:87" x14ac:dyDescent="0.25">
      <c r="CI1928" s="13"/>
    </row>
    <row r="1929" spans="87:87" x14ac:dyDescent="0.25">
      <c r="CI1929" s="13"/>
    </row>
    <row r="1930" spans="87:87" x14ac:dyDescent="0.25">
      <c r="CI1930" s="13"/>
    </row>
    <row r="1931" spans="87:87" x14ac:dyDescent="0.25">
      <c r="CI1931" s="13"/>
    </row>
    <row r="1932" spans="87:87" x14ac:dyDescent="0.25">
      <c r="CI1932" s="13"/>
    </row>
    <row r="1933" spans="87:87" x14ac:dyDescent="0.25">
      <c r="CI1933" s="13"/>
    </row>
    <row r="1934" spans="87:87" x14ac:dyDescent="0.25">
      <c r="CI1934" s="13"/>
    </row>
    <row r="1935" spans="87:87" x14ac:dyDescent="0.25">
      <c r="CI1935" s="13"/>
    </row>
    <row r="1936" spans="87:87" x14ac:dyDescent="0.25">
      <c r="CI1936" s="13"/>
    </row>
    <row r="1937" spans="87:87" x14ac:dyDescent="0.25">
      <c r="CI1937" s="13"/>
    </row>
    <row r="1938" spans="87:87" x14ac:dyDescent="0.25">
      <c r="CI1938" s="13"/>
    </row>
    <row r="1939" spans="87:87" x14ac:dyDescent="0.25">
      <c r="CI1939" s="13"/>
    </row>
    <row r="1940" spans="87:87" x14ac:dyDescent="0.25">
      <c r="CI1940" s="13"/>
    </row>
    <row r="1941" spans="87:87" x14ac:dyDescent="0.25">
      <c r="CI1941" s="13"/>
    </row>
    <row r="1942" spans="87:87" x14ac:dyDescent="0.25">
      <c r="CI1942" s="13"/>
    </row>
    <row r="1943" spans="87:87" x14ac:dyDescent="0.25">
      <c r="CI1943" s="13"/>
    </row>
    <row r="1944" spans="87:87" x14ac:dyDescent="0.25">
      <c r="CI1944" s="13"/>
    </row>
    <row r="1945" spans="87:87" x14ac:dyDescent="0.25">
      <c r="CI1945" s="13"/>
    </row>
    <row r="1946" spans="87:87" x14ac:dyDescent="0.25">
      <c r="CI1946" s="13"/>
    </row>
    <row r="1947" spans="87:87" x14ac:dyDescent="0.25">
      <c r="CI1947" s="13"/>
    </row>
    <row r="1948" spans="87:87" x14ac:dyDescent="0.25">
      <c r="CI1948" s="13"/>
    </row>
    <row r="1949" spans="87:87" x14ac:dyDescent="0.25">
      <c r="CI1949" s="13"/>
    </row>
    <row r="1950" spans="87:87" x14ac:dyDescent="0.25">
      <c r="CI1950" s="13"/>
    </row>
    <row r="1951" spans="87:87" x14ac:dyDescent="0.25">
      <c r="CI1951" s="13"/>
    </row>
    <row r="1952" spans="87:87" x14ac:dyDescent="0.25">
      <c r="CI1952" s="13"/>
    </row>
    <row r="1953" spans="87:87" x14ac:dyDescent="0.25">
      <c r="CI1953" s="13"/>
    </row>
    <row r="1954" spans="87:87" x14ac:dyDescent="0.25">
      <c r="CI1954" s="13"/>
    </row>
    <row r="1955" spans="87:87" x14ac:dyDescent="0.25">
      <c r="CI1955" s="13"/>
    </row>
    <row r="1956" spans="87:87" x14ac:dyDescent="0.25">
      <c r="CI1956" s="13"/>
    </row>
    <row r="1957" spans="87:87" x14ac:dyDescent="0.25">
      <c r="CI1957" s="13"/>
    </row>
    <row r="1958" spans="87:87" x14ac:dyDescent="0.25">
      <c r="CI1958" s="13"/>
    </row>
    <row r="1959" spans="87:87" x14ac:dyDescent="0.25">
      <c r="CI1959" s="13"/>
    </row>
    <row r="1960" spans="87:87" x14ac:dyDescent="0.25">
      <c r="CI1960" s="13"/>
    </row>
    <row r="1961" spans="87:87" x14ac:dyDescent="0.25">
      <c r="CI1961" s="13"/>
    </row>
    <row r="1962" spans="87:87" x14ac:dyDescent="0.25">
      <c r="CI1962" s="13"/>
    </row>
    <row r="1963" spans="87:87" x14ac:dyDescent="0.25">
      <c r="CI1963" s="13"/>
    </row>
    <row r="1964" spans="87:87" x14ac:dyDescent="0.25">
      <c r="CI1964" s="13"/>
    </row>
    <row r="1965" spans="87:87" x14ac:dyDescent="0.25">
      <c r="CI1965" s="13"/>
    </row>
    <row r="1966" spans="87:87" x14ac:dyDescent="0.25">
      <c r="CI1966" s="13"/>
    </row>
    <row r="1967" spans="87:87" x14ac:dyDescent="0.25">
      <c r="CI1967" s="13"/>
    </row>
    <row r="1968" spans="87:87" x14ac:dyDescent="0.25">
      <c r="CI1968" s="13"/>
    </row>
    <row r="1969" spans="87:87" x14ac:dyDescent="0.25">
      <c r="CI1969" s="13"/>
    </row>
    <row r="1970" spans="87:87" x14ac:dyDescent="0.25">
      <c r="CI1970" s="13"/>
    </row>
    <row r="1971" spans="87:87" x14ac:dyDescent="0.25">
      <c r="CI1971" s="13"/>
    </row>
    <row r="1972" spans="87:87" x14ac:dyDescent="0.25">
      <c r="CI1972" s="13"/>
    </row>
    <row r="1973" spans="87:87" x14ac:dyDescent="0.25">
      <c r="CI1973" s="13"/>
    </row>
    <row r="1974" spans="87:87" x14ac:dyDescent="0.25">
      <c r="CI1974" s="13"/>
    </row>
    <row r="1975" spans="87:87" x14ac:dyDescent="0.25">
      <c r="CI1975" s="13"/>
    </row>
    <row r="1976" spans="87:87" x14ac:dyDescent="0.25">
      <c r="CI1976" s="13"/>
    </row>
    <row r="1977" spans="87:87" x14ac:dyDescent="0.25">
      <c r="CI1977" s="13"/>
    </row>
    <row r="1978" spans="87:87" x14ac:dyDescent="0.25">
      <c r="CI1978" s="13"/>
    </row>
    <row r="1979" spans="87:87" x14ac:dyDescent="0.25">
      <c r="CI1979" s="13"/>
    </row>
    <row r="1980" spans="87:87" x14ac:dyDescent="0.25">
      <c r="CI1980" s="13"/>
    </row>
    <row r="1981" spans="87:87" x14ac:dyDescent="0.25">
      <c r="CI1981" s="13"/>
    </row>
    <row r="1982" spans="87:87" x14ac:dyDescent="0.25">
      <c r="CI1982" s="13"/>
    </row>
    <row r="1983" spans="87:87" x14ac:dyDescent="0.25">
      <c r="CI1983" s="13"/>
    </row>
    <row r="1984" spans="87:87" x14ac:dyDescent="0.25">
      <c r="CI1984" s="13"/>
    </row>
    <row r="1985" spans="87:87" x14ac:dyDescent="0.25">
      <c r="CI1985" s="13"/>
    </row>
    <row r="1986" spans="87:87" x14ac:dyDescent="0.25">
      <c r="CI1986" s="13"/>
    </row>
    <row r="1987" spans="87:87" x14ac:dyDescent="0.25">
      <c r="CI1987" s="13"/>
    </row>
    <row r="1988" spans="87:87" x14ac:dyDescent="0.25">
      <c r="CI1988" s="13"/>
    </row>
    <row r="1989" spans="87:87" x14ac:dyDescent="0.25">
      <c r="CI1989" s="13"/>
    </row>
    <row r="1990" spans="87:87" x14ac:dyDescent="0.25">
      <c r="CI1990" s="13"/>
    </row>
    <row r="1991" spans="87:87" x14ac:dyDescent="0.25">
      <c r="CI1991" s="13"/>
    </row>
    <row r="1992" spans="87:87" x14ac:dyDescent="0.25">
      <c r="CI1992" s="13"/>
    </row>
    <row r="1993" spans="87:87" x14ac:dyDescent="0.25">
      <c r="CI1993" s="13"/>
    </row>
    <row r="1994" spans="87:87" x14ac:dyDescent="0.25">
      <c r="CI1994" s="13"/>
    </row>
    <row r="1995" spans="87:87" x14ac:dyDescent="0.25">
      <c r="CI1995" s="13"/>
    </row>
    <row r="1996" spans="87:87" x14ac:dyDescent="0.25">
      <c r="CI1996" s="13"/>
    </row>
    <row r="1997" spans="87:87" x14ac:dyDescent="0.25">
      <c r="CI1997" s="13"/>
    </row>
    <row r="1998" spans="87:87" x14ac:dyDescent="0.25">
      <c r="CI1998" s="13"/>
    </row>
    <row r="1999" spans="87:87" x14ac:dyDescent="0.25">
      <c r="CI1999" s="13"/>
    </row>
    <row r="2000" spans="87:87" x14ac:dyDescent="0.25">
      <c r="CI2000" s="13"/>
    </row>
    <row r="2001" spans="87:87" x14ac:dyDescent="0.25">
      <c r="CI2001" s="13"/>
    </row>
    <row r="2002" spans="87:87" x14ac:dyDescent="0.25">
      <c r="CI2002" s="13"/>
    </row>
    <row r="2003" spans="87:87" x14ac:dyDescent="0.25">
      <c r="CI2003" s="13"/>
    </row>
    <row r="2004" spans="87:87" x14ac:dyDescent="0.25">
      <c r="CI2004" s="13"/>
    </row>
    <row r="2005" spans="87:87" x14ac:dyDescent="0.25">
      <c r="CI2005" s="13"/>
    </row>
    <row r="2006" spans="87:87" x14ac:dyDescent="0.25">
      <c r="CI2006" s="13"/>
    </row>
    <row r="2007" spans="87:87" x14ac:dyDescent="0.25">
      <c r="CI2007" s="13"/>
    </row>
    <row r="2008" spans="87:87" x14ac:dyDescent="0.25">
      <c r="CI2008" s="13"/>
    </row>
    <row r="2009" spans="87:87" x14ac:dyDescent="0.25">
      <c r="CI2009" s="13"/>
    </row>
    <row r="2010" spans="87:87" x14ac:dyDescent="0.25">
      <c r="CI2010" s="13"/>
    </row>
    <row r="2011" spans="87:87" x14ac:dyDescent="0.25">
      <c r="CI2011" s="13"/>
    </row>
    <row r="2012" spans="87:87" x14ac:dyDescent="0.25">
      <c r="CI2012" s="13"/>
    </row>
    <row r="2013" spans="87:87" x14ac:dyDescent="0.25">
      <c r="CI2013" s="13"/>
    </row>
    <row r="2014" spans="87:87" x14ac:dyDescent="0.25">
      <c r="CI2014" s="13"/>
    </row>
    <row r="2015" spans="87:87" x14ac:dyDescent="0.25">
      <c r="CI2015" s="13"/>
    </row>
    <row r="2016" spans="87:87" x14ac:dyDescent="0.25">
      <c r="CI2016" s="13"/>
    </row>
    <row r="2017" spans="87:87" x14ac:dyDescent="0.25">
      <c r="CI2017" s="13"/>
    </row>
    <row r="2018" spans="87:87" x14ac:dyDescent="0.25">
      <c r="CI2018" s="13"/>
    </row>
    <row r="2019" spans="87:87" x14ac:dyDescent="0.25">
      <c r="CI2019" s="13"/>
    </row>
    <row r="2020" spans="87:87" x14ac:dyDescent="0.25">
      <c r="CI2020" s="13"/>
    </row>
    <row r="2021" spans="87:87" x14ac:dyDescent="0.25">
      <c r="CI2021" s="13"/>
    </row>
    <row r="2022" spans="87:87" x14ac:dyDescent="0.25">
      <c r="CI2022" s="13"/>
    </row>
    <row r="2023" spans="87:87" x14ac:dyDescent="0.25">
      <c r="CI2023" s="13"/>
    </row>
    <row r="2024" spans="87:87" x14ac:dyDescent="0.25">
      <c r="CI2024" s="13"/>
    </row>
    <row r="2025" spans="87:87" x14ac:dyDescent="0.25">
      <c r="CI2025" s="13"/>
    </row>
    <row r="2026" spans="87:87" x14ac:dyDescent="0.25">
      <c r="CI2026" s="13"/>
    </row>
    <row r="2027" spans="87:87" x14ac:dyDescent="0.25">
      <c r="CI2027" s="13"/>
    </row>
    <row r="2028" spans="87:87" x14ac:dyDescent="0.25">
      <c r="CI2028" s="13"/>
    </row>
    <row r="2029" spans="87:87" x14ac:dyDescent="0.25">
      <c r="CI2029" s="13"/>
    </row>
    <row r="2030" spans="87:87" x14ac:dyDescent="0.25">
      <c r="CI2030" s="13"/>
    </row>
    <row r="2031" spans="87:87" x14ac:dyDescent="0.25">
      <c r="CI2031" s="13"/>
    </row>
    <row r="2032" spans="87:87" x14ac:dyDescent="0.25">
      <c r="CI2032" s="13"/>
    </row>
    <row r="2033" spans="87:87" x14ac:dyDescent="0.25">
      <c r="CI2033" s="13"/>
    </row>
    <row r="2034" spans="87:87" x14ac:dyDescent="0.25">
      <c r="CI2034" s="13"/>
    </row>
    <row r="2035" spans="87:87" x14ac:dyDescent="0.25">
      <c r="CI2035" s="13"/>
    </row>
    <row r="2036" spans="87:87" x14ac:dyDescent="0.25">
      <c r="CI2036" s="13"/>
    </row>
    <row r="2037" spans="87:87" x14ac:dyDescent="0.25">
      <c r="CI2037" s="13"/>
    </row>
    <row r="2038" spans="87:87" x14ac:dyDescent="0.25">
      <c r="CI2038" s="13"/>
    </row>
    <row r="2039" spans="87:87" x14ac:dyDescent="0.25">
      <c r="CI2039" s="13"/>
    </row>
    <row r="2040" spans="87:87" x14ac:dyDescent="0.25">
      <c r="CI2040" s="13"/>
    </row>
    <row r="2041" spans="87:87" x14ac:dyDescent="0.25">
      <c r="CI2041" s="13"/>
    </row>
    <row r="2042" spans="87:87" x14ac:dyDescent="0.25">
      <c r="CI2042" s="13"/>
    </row>
    <row r="2043" spans="87:87" x14ac:dyDescent="0.25">
      <c r="CI2043" s="13"/>
    </row>
    <row r="2044" spans="87:87" x14ac:dyDescent="0.25">
      <c r="CI2044" s="13"/>
    </row>
    <row r="2045" spans="87:87" x14ac:dyDescent="0.25">
      <c r="CI2045" s="13"/>
    </row>
    <row r="2046" spans="87:87" x14ac:dyDescent="0.25">
      <c r="CI2046" s="13"/>
    </row>
    <row r="2047" spans="87:87" x14ac:dyDescent="0.25">
      <c r="CI2047" s="13"/>
    </row>
    <row r="2048" spans="87:87" x14ac:dyDescent="0.25">
      <c r="CI2048" s="13"/>
    </row>
    <row r="2049" spans="87:87" x14ac:dyDescent="0.25">
      <c r="CI2049" s="13"/>
    </row>
    <row r="2050" spans="87:87" x14ac:dyDescent="0.25">
      <c r="CI2050" s="13"/>
    </row>
    <row r="2051" spans="87:87" x14ac:dyDescent="0.25">
      <c r="CI2051" s="13"/>
    </row>
    <row r="2052" spans="87:87" x14ac:dyDescent="0.25">
      <c r="CI2052" s="13"/>
    </row>
    <row r="2053" spans="87:87" x14ac:dyDescent="0.25">
      <c r="CI2053" s="13"/>
    </row>
    <row r="2054" spans="87:87" x14ac:dyDescent="0.25">
      <c r="CI2054" s="13"/>
    </row>
    <row r="2055" spans="87:87" x14ac:dyDescent="0.25">
      <c r="CI2055" s="13"/>
    </row>
    <row r="2056" spans="87:87" x14ac:dyDescent="0.25">
      <c r="CI2056" s="13"/>
    </row>
    <row r="2057" spans="87:87" x14ac:dyDescent="0.25">
      <c r="CI2057" s="13"/>
    </row>
    <row r="2058" spans="87:87" x14ac:dyDescent="0.25">
      <c r="CI2058" s="13"/>
    </row>
    <row r="2059" spans="87:87" x14ac:dyDescent="0.25">
      <c r="CI2059" s="13"/>
    </row>
    <row r="2060" spans="87:87" x14ac:dyDescent="0.25">
      <c r="CI2060" s="13"/>
    </row>
    <row r="2061" spans="87:87" x14ac:dyDescent="0.25">
      <c r="CI2061" s="13"/>
    </row>
    <row r="2062" spans="87:87" x14ac:dyDescent="0.25">
      <c r="CI2062" s="13"/>
    </row>
    <row r="2063" spans="87:87" x14ac:dyDescent="0.25">
      <c r="CI2063" s="13"/>
    </row>
    <row r="2064" spans="87:87" x14ac:dyDescent="0.25">
      <c r="CI2064" s="13"/>
    </row>
    <row r="2065" spans="87:87" x14ac:dyDescent="0.25">
      <c r="CI2065" s="13"/>
    </row>
    <row r="2066" spans="87:87" x14ac:dyDescent="0.25">
      <c r="CI2066" s="13"/>
    </row>
    <row r="2067" spans="87:87" x14ac:dyDescent="0.25">
      <c r="CI2067" s="13"/>
    </row>
    <row r="2068" spans="87:87" x14ac:dyDescent="0.25">
      <c r="CI2068" s="13"/>
    </row>
    <row r="2069" spans="87:87" x14ac:dyDescent="0.25">
      <c r="CI2069" s="13"/>
    </row>
    <row r="2070" spans="87:87" x14ac:dyDescent="0.25">
      <c r="CI2070" s="13"/>
    </row>
    <row r="2071" spans="87:87" x14ac:dyDescent="0.25">
      <c r="CI2071" s="13"/>
    </row>
    <row r="2072" spans="87:87" x14ac:dyDescent="0.25">
      <c r="CI2072" s="13"/>
    </row>
    <row r="2073" spans="87:87" x14ac:dyDescent="0.25">
      <c r="CI2073" s="13"/>
    </row>
    <row r="2074" spans="87:87" x14ac:dyDescent="0.25">
      <c r="CI2074" s="13"/>
    </row>
    <row r="2075" spans="87:87" x14ac:dyDescent="0.25">
      <c r="CI2075" s="13"/>
    </row>
    <row r="2076" spans="87:87" x14ac:dyDescent="0.25">
      <c r="CI2076" s="13"/>
    </row>
    <row r="2077" spans="87:87" x14ac:dyDescent="0.25">
      <c r="CI2077" s="13"/>
    </row>
    <row r="2078" spans="87:87" x14ac:dyDescent="0.25">
      <c r="CI2078" s="13"/>
    </row>
    <row r="2079" spans="87:87" x14ac:dyDescent="0.25">
      <c r="CI2079" s="13"/>
    </row>
    <row r="2080" spans="87:87" x14ac:dyDescent="0.25">
      <c r="CI2080" s="13"/>
    </row>
    <row r="2081" spans="87:87" x14ac:dyDescent="0.25">
      <c r="CI2081" s="13"/>
    </row>
    <row r="2082" spans="87:87" x14ac:dyDescent="0.25">
      <c r="CI2082" s="13"/>
    </row>
    <row r="2083" spans="87:87" x14ac:dyDescent="0.25">
      <c r="CI2083" s="13"/>
    </row>
    <row r="2084" spans="87:87" x14ac:dyDescent="0.25">
      <c r="CI2084" s="13"/>
    </row>
    <row r="2085" spans="87:87" x14ac:dyDescent="0.25">
      <c r="CI2085" s="13"/>
    </row>
    <row r="2086" spans="87:87" x14ac:dyDescent="0.25">
      <c r="CI2086" s="13"/>
    </row>
    <row r="2087" spans="87:87" x14ac:dyDescent="0.25">
      <c r="CI2087" s="13"/>
    </row>
    <row r="2088" spans="87:87" x14ac:dyDescent="0.25">
      <c r="CI2088" s="13"/>
    </row>
    <row r="2089" spans="87:87" x14ac:dyDescent="0.25">
      <c r="CI2089" s="13"/>
    </row>
    <row r="2090" spans="87:87" x14ac:dyDescent="0.25">
      <c r="CI2090" s="13"/>
    </row>
    <row r="2091" spans="87:87" x14ac:dyDescent="0.25">
      <c r="CI2091" s="13"/>
    </row>
    <row r="2092" spans="87:87" x14ac:dyDescent="0.25">
      <c r="CI2092" s="13"/>
    </row>
    <row r="2093" spans="87:87" x14ac:dyDescent="0.25">
      <c r="CI2093" s="13"/>
    </row>
    <row r="2094" spans="87:87" x14ac:dyDescent="0.25">
      <c r="CI2094" s="13"/>
    </row>
    <row r="2095" spans="87:87" x14ac:dyDescent="0.25">
      <c r="CI2095" s="13"/>
    </row>
    <row r="2096" spans="87:87" x14ac:dyDescent="0.25">
      <c r="CI2096" s="13"/>
    </row>
    <row r="2097" spans="87:87" x14ac:dyDescent="0.25">
      <c r="CI2097" s="13"/>
    </row>
    <row r="2098" spans="87:87" x14ac:dyDescent="0.25">
      <c r="CI2098" s="13"/>
    </row>
    <row r="2099" spans="87:87" x14ac:dyDescent="0.25">
      <c r="CI2099" s="13"/>
    </row>
    <row r="2100" spans="87:87" x14ac:dyDescent="0.25">
      <c r="CI2100" s="13"/>
    </row>
    <row r="2101" spans="87:87" x14ac:dyDescent="0.25">
      <c r="CI2101" s="13"/>
    </row>
    <row r="2102" spans="87:87" x14ac:dyDescent="0.25">
      <c r="CI2102" s="13"/>
    </row>
    <row r="2103" spans="87:87" x14ac:dyDescent="0.25">
      <c r="CI2103" s="13"/>
    </row>
    <row r="2104" spans="87:87" x14ac:dyDescent="0.25">
      <c r="CI2104" s="13"/>
    </row>
    <row r="2105" spans="87:87" x14ac:dyDescent="0.25">
      <c r="CI2105" s="13"/>
    </row>
    <row r="2106" spans="87:87" x14ac:dyDescent="0.25">
      <c r="CI2106" s="13"/>
    </row>
    <row r="2107" spans="87:87" x14ac:dyDescent="0.25">
      <c r="CI2107" s="13"/>
    </row>
    <row r="2108" spans="87:87" x14ac:dyDescent="0.25">
      <c r="CI2108" s="13"/>
    </row>
    <row r="2109" spans="87:87" x14ac:dyDescent="0.25">
      <c r="CI2109" s="13"/>
    </row>
    <row r="2110" spans="87:87" x14ac:dyDescent="0.25">
      <c r="CI2110" s="13"/>
    </row>
    <row r="2111" spans="87:87" x14ac:dyDescent="0.25">
      <c r="CI2111" s="13"/>
    </row>
    <row r="2112" spans="87:87" x14ac:dyDescent="0.25">
      <c r="CI2112" s="13"/>
    </row>
    <row r="2113" spans="87:87" x14ac:dyDescent="0.25">
      <c r="CI2113" s="13"/>
    </row>
    <row r="2114" spans="87:87" x14ac:dyDescent="0.25">
      <c r="CI2114" s="13"/>
    </row>
    <row r="2115" spans="87:87" x14ac:dyDescent="0.25">
      <c r="CI2115" s="13"/>
    </row>
    <row r="2116" spans="87:87" x14ac:dyDescent="0.25">
      <c r="CI2116" s="13"/>
    </row>
    <row r="2117" spans="87:87" x14ac:dyDescent="0.25">
      <c r="CI2117" s="13"/>
    </row>
    <row r="2118" spans="87:87" x14ac:dyDescent="0.25">
      <c r="CI2118" s="13"/>
    </row>
    <row r="2119" spans="87:87" x14ac:dyDescent="0.25">
      <c r="CI2119" s="13"/>
    </row>
    <row r="2120" spans="87:87" x14ac:dyDescent="0.25">
      <c r="CI2120" s="13"/>
    </row>
    <row r="2121" spans="87:87" x14ac:dyDescent="0.25">
      <c r="CI2121" s="13"/>
    </row>
    <row r="2122" spans="87:87" x14ac:dyDescent="0.25">
      <c r="CI2122" s="13"/>
    </row>
    <row r="2123" spans="87:87" x14ac:dyDescent="0.25">
      <c r="CI2123" s="13"/>
    </row>
    <row r="2124" spans="87:87" x14ac:dyDescent="0.25">
      <c r="CI2124" s="13"/>
    </row>
    <row r="2125" spans="87:87" x14ac:dyDescent="0.25">
      <c r="CI2125" s="13"/>
    </row>
    <row r="2126" spans="87:87" x14ac:dyDescent="0.25">
      <c r="CI2126" s="13"/>
    </row>
    <row r="2127" spans="87:87" x14ac:dyDescent="0.25">
      <c r="CI2127" s="13"/>
    </row>
    <row r="2128" spans="87:87" x14ac:dyDescent="0.25">
      <c r="CI2128" s="13"/>
    </row>
    <row r="2129" spans="87:87" x14ac:dyDescent="0.25">
      <c r="CI2129" s="13"/>
    </row>
    <row r="2130" spans="87:87" x14ac:dyDescent="0.25">
      <c r="CI2130" s="13"/>
    </row>
    <row r="2131" spans="87:87" x14ac:dyDescent="0.25">
      <c r="CI2131" s="13"/>
    </row>
    <row r="2132" spans="87:87" x14ac:dyDescent="0.25">
      <c r="CI2132" s="13"/>
    </row>
    <row r="2133" spans="87:87" x14ac:dyDescent="0.25">
      <c r="CI2133" s="13"/>
    </row>
    <row r="2134" spans="87:87" x14ac:dyDescent="0.25">
      <c r="CI2134" s="13"/>
    </row>
    <row r="2135" spans="87:87" x14ac:dyDescent="0.25">
      <c r="CI2135" s="13"/>
    </row>
    <row r="2136" spans="87:87" x14ac:dyDescent="0.25">
      <c r="CI2136" s="13"/>
    </row>
    <row r="2137" spans="87:87" x14ac:dyDescent="0.25">
      <c r="CI2137" s="13"/>
    </row>
    <row r="2138" spans="87:87" x14ac:dyDescent="0.25">
      <c r="CI2138" s="13"/>
    </row>
    <row r="2139" spans="87:87" x14ac:dyDescent="0.25">
      <c r="CI2139" s="13"/>
    </row>
    <row r="2140" spans="87:87" x14ac:dyDescent="0.25">
      <c r="CI2140" s="13"/>
    </row>
    <row r="2141" spans="87:87" x14ac:dyDescent="0.25">
      <c r="CI2141" s="13"/>
    </row>
    <row r="2142" spans="87:87" x14ac:dyDescent="0.25">
      <c r="CI2142" s="13"/>
    </row>
    <row r="2143" spans="87:87" x14ac:dyDescent="0.25">
      <c r="CI2143" s="13"/>
    </row>
    <row r="2144" spans="87:87" x14ac:dyDescent="0.25">
      <c r="CI2144" s="13"/>
    </row>
    <row r="2145" spans="87:87" x14ac:dyDescent="0.25">
      <c r="CI2145" s="13"/>
    </row>
    <row r="2146" spans="87:87" x14ac:dyDescent="0.25">
      <c r="CI2146" s="13"/>
    </row>
    <row r="2147" spans="87:87" x14ac:dyDescent="0.25">
      <c r="CI2147" s="13"/>
    </row>
    <row r="2148" spans="87:87" x14ac:dyDescent="0.25">
      <c r="CI2148" s="13"/>
    </row>
    <row r="2149" spans="87:87" x14ac:dyDescent="0.25">
      <c r="CI2149" s="13"/>
    </row>
    <row r="2150" spans="87:87" x14ac:dyDescent="0.25">
      <c r="CI2150" s="13"/>
    </row>
    <row r="2151" spans="87:87" x14ac:dyDescent="0.25">
      <c r="CI2151" s="13"/>
    </row>
    <row r="2152" spans="87:87" x14ac:dyDescent="0.25">
      <c r="CI2152" s="13"/>
    </row>
    <row r="2153" spans="87:87" x14ac:dyDescent="0.25">
      <c r="CI2153" s="13"/>
    </row>
    <row r="2154" spans="87:87" x14ac:dyDescent="0.25">
      <c r="CI2154" s="13"/>
    </row>
    <row r="2155" spans="87:87" x14ac:dyDescent="0.25">
      <c r="CI2155" s="13"/>
    </row>
    <row r="2156" spans="87:87" x14ac:dyDescent="0.25">
      <c r="CI2156" s="13"/>
    </row>
    <row r="2157" spans="87:87" x14ac:dyDescent="0.25">
      <c r="CI2157" s="13"/>
    </row>
    <row r="2158" spans="87:87" x14ac:dyDescent="0.25">
      <c r="CI2158" s="13"/>
    </row>
    <row r="2159" spans="87:87" x14ac:dyDescent="0.25">
      <c r="CI2159" s="13"/>
    </row>
    <row r="2160" spans="87:87" x14ac:dyDescent="0.25">
      <c r="CI2160" s="13"/>
    </row>
    <row r="2161" spans="87:87" x14ac:dyDescent="0.25">
      <c r="CI2161" s="13"/>
    </row>
    <row r="2162" spans="87:87" x14ac:dyDescent="0.25">
      <c r="CI2162" s="13"/>
    </row>
    <row r="2163" spans="87:87" x14ac:dyDescent="0.25">
      <c r="CI2163" s="13"/>
    </row>
    <row r="2164" spans="87:87" x14ac:dyDescent="0.25">
      <c r="CI2164" s="13"/>
    </row>
    <row r="2165" spans="87:87" x14ac:dyDescent="0.25">
      <c r="CI2165" s="13"/>
    </row>
    <row r="2166" spans="87:87" x14ac:dyDescent="0.25">
      <c r="CI2166" s="13"/>
    </row>
    <row r="2167" spans="87:87" x14ac:dyDescent="0.25">
      <c r="CI2167" s="13"/>
    </row>
    <row r="2168" spans="87:87" x14ac:dyDescent="0.25">
      <c r="CI2168" s="13"/>
    </row>
    <row r="2169" spans="87:87" x14ac:dyDescent="0.25">
      <c r="CI2169" s="13"/>
    </row>
    <row r="2170" spans="87:87" x14ac:dyDescent="0.25">
      <c r="CI2170" s="13"/>
    </row>
    <row r="2171" spans="87:87" x14ac:dyDescent="0.25">
      <c r="CI2171" s="13"/>
    </row>
    <row r="2172" spans="87:87" x14ac:dyDescent="0.25">
      <c r="CI2172" s="13"/>
    </row>
    <row r="2173" spans="87:87" x14ac:dyDescent="0.25">
      <c r="CI2173" s="13"/>
    </row>
    <row r="2174" spans="87:87" x14ac:dyDescent="0.25">
      <c r="CI2174" s="13"/>
    </row>
    <row r="2175" spans="87:87" x14ac:dyDescent="0.25">
      <c r="CI2175" s="13"/>
    </row>
    <row r="2176" spans="87:87" x14ac:dyDescent="0.25">
      <c r="CI2176" s="13"/>
    </row>
    <row r="2177" spans="87:87" x14ac:dyDescent="0.25">
      <c r="CI2177" s="13"/>
    </row>
    <row r="2178" spans="87:87" x14ac:dyDescent="0.25">
      <c r="CI2178" s="13"/>
    </row>
    <row r="2179" spans="87:87" x14ac:dyDescent="0.25">
      <c r="CI2179" s="13"/>
    </row>
    <row r="2180" spans="87:87" x14ac:dyDescent="0.25">
      <c r="CI2180" s="13"/>
    </row>
    <row r="2181" spans="87:87" x14ac:dyDescent="0.25">
      <c r="CI2181" s="13"/>
    </row>
    <row r="2182" spans="87:87" x14ac:dyDescent="0.25">
      <c r="CI2182" s="13"/>
    </row>
    <row r="2183" spans="87:87" x14ac:dyDescent="0.25">
      <c r="CI2183" s="13"/>
    </row>
    <row r="2184" spans="87:87" x14ac:dyDescent="0.25">
      <c r="CI2184" s="13"/>
    </row>
    <row r="2185" spans="87:87" x14ac:dyDescent="0.25">
      <c r="CI2185" s="13"/>
    </row>
    <row r="2186" spans="87:87" x14ac:dyDescent="0.25">
      <c r="CI2186" s="13"/>
    </row>
    <row r="2187" spans="87:87" x14ac:dyDescent="0.25">
      <c r="CI2187" s="13"/>
    </row>
    <row r="2188" spans="87:87" x14ac:dyDescent="0.25">
      <c r="CI2188" s="13"/>
    </row>
    <row r="2189" spans="87:87" x14ac:dyDescent="0.25">
      <c r="CI2189" s="13"/>
    </row>
    <row r="2190" spans="87:87" x14ac:dyDescent="0.25">
      <c r="CI2190" s="13"/>
    </row>
    <row r="2191" spans="87:87" x14ac:dyDescent="0.25">
      <c r="CI2191" s="13"/>
    </row>
    <row r="2192" spans="87:87" x14ac:dyDescent="0.25">
      <c r="CI2192" s="13"/>
    </row>
    <row r="2193" spans="87:87" x14ac:dyDescent="0.25">
      <c r="CI2193" s="13"/>
    </row>
    <row r="2194" spans="87:87" x14ac:dyDescent="0.25">
      <c r="CI2194" s="13"/>
    </row>
    <row r="2195" spans="87:87" x14ac:dyDescent="0.25">
      <c r="CI2195" s="13"/>
    </row>
    <row r="2196" spans="87:87" x14ac:dyDescent="0.25">
      <c r="CI2196" s="13"/>
    </row>
    <row r="2197" spans="87:87" x14ac:dyDescent="0.25">
      <c r="CI2197" s="13"/>
    </row>
    <row r="2198" spans="87:87" x14ac:dyDescent="0.25">
      <c r="CI2198" s="13"/>
    </row>
    <row r="2199" spans="87:87" x14ac:dyDescent="0.25">
      <c r="CI2199" s="13"/>
    </row>
    <row r="2200" spans="87:87" x14ac:dyDescent="0.25">
      <c r="CI2200" s="13"/>
    </row>
    <row r="2201" spans="87:87" x14ac:dyDescent="0.25">
      <c r="CI2201" s="13"/>
    </row>
    <row r="2202" spans="87:87" x14ac:dyDescent="0.25">
      <c r="CI2202" s="13"/>
    </row>
    <row r="2203" spans="87:87" x14ac:dyDescent="0.25">
      <c r="CI2203" s="13"/>
    </row>
    <row r="2204" spans="87:87" x14ac:dyDescent="0.25">
      <c r="CI2204" s="13"/>
    </row>
    <row r="2205" spans="87:87" x14ac:dyDescent="0.25">
      <c r="CI2205" s="13"/>
    </row>
    <row r="2206" spans="87:87" x14ac:dyDescent="0.25">
      <c r="CI2206" s="13"/>
    </row>
    <row r="2207" spans="87:87" x14ac:dyDescent="0.25">
      <c r="CI2207" s="13"/>
    </row>
    <row r="2208" spans="87:87" x14ac:dyDescent="0.25">
      <c r="CI2208" s="13"/>
    </row>
    <row r="2209" spans="87:87" x14ac:dyDescent="0.25">
      <c r="CI2209" s="13"/>
    </row>
    <row r="2210" spans="87:87" x14ac:dyDescent="0.25">
      <c r="CI2210" s="13"/>
    </row>
    <row r="2211" spans="87:87" x14ac:dyDescent="0.25">
      <c r="CI2211" s="13"/>
    </row>
    <row r="2212" spans="87:87" x14ac:dyDescent="0.25">
      <c r="CI2212" s="13"/>
    </row>
    <row r="2213" spans="87:87" x14ac:dyDescent="0.25">
      <c r="CI2213" s="13"/>
    </row>
    <row r="2214" spans="87:87" x14ac:dyDescent="0.25">
      <c r="CI2214" s="13"/>
    </row>
    <row r="2215" spans="87:87" x14ac:dyDescent="0.25">
      <c r="CI2215" s="13"/>
    </row>
    <row r="2216" spans="87:87" x14ac:dyDescent="0.25">
      <c r="CI2216" s="13"/>
    </row>
    <row r="2217" spans="87:87" x14ac:dyDescent="0.25">
      <c r="CI2217" s="13"/>
    </row>
    <row r="2218" spans="87:87" x14ac:dyDescent="0.25">
      <c r="CI2218" s="13"/>
    </row>
    <row r="2219" spans="87:87" x14ac:dyDescent="0.25">
      <c r="CI2219" s="13"/>
    </row>
    <row r="2220" spans="87:87" x14ac:dyDescent="0.25">
      <c r="CI2220" s="13"/>
    </row>
    <row r="2221" spans="87:87" x14ac:dyDescent="0.25">
      <c r="CI2221" s="13"/>
    </row>
    <row r="2222" spans="87:87" x14ac:dyDescent="0.25">
      <c r="CI2222" s="13"/>
    </row>
    <row r="2223" spans="87:87" x14ac:dyDescent="0.25">
      <c r="CI2223" s="13"/>
    </row>
    <row r="2224" spans="87:87" x14ac:dyDescent="0.25">
      <c r="CI2224" s="13"/>
    </row>
    <row r="2225" spans="87:87" x14ac:dyDescent="0.25">
      <c r="CI2225" s="13"/>
    </row>
    <row r="2226" spans="87:87" x14ac:dyDescent="0.25">
      <c r="CI2226" s="13"/>
    </row>
    <row r="2227" spans="87:87" x14ac:dyDescent="0.25">
      <c r="CI2227" s="13"/>
    </row>
    <row r="2228" spans="87:87" x14ac:dyDescent="0.25">
      <c r="CI2228" s="13"/>
    </row>
    <row r="2229" spans="87:87" x14ac:dyDescent="0.25">
      <c r="CI2229" s="13"/>
    </row>
    <row r="2230" spans="87:87" x14ac:dyDescent="0.25">
      <c r="CI2230" s="13"/>
    </row>
    <row r="2231" spans="87:87" x14ac:dyDescent="0.25">
      <c r="CI2231" s="13"/>
    </row>
    <row r="2232" spans="87:87" x14ac:dyDescent="0.25">
      <c r="CI2232" s="13"/>
    </row>
    <row r="2233" spans="87:87" x14ac:dyDescent="0.25">
      <c r="CI2233" s="13"/>
    </row>
    <row r="2234" spans="87:87" x14ac:dyDescent="0.25">
      <c r="CI2234" s="13"/>
    </row>
    <row r="2235" spans="87:87" x14ac:dyDescent="0.25">
      <c r="CI2235" s="13"/>
    </row>
    <row r="2236" spans="87:87" x14ac:dyDescent="0.25">
      <c r="CI2236" s="13"/>
    </row>
    <row r="2237" spans="87:87" x14ac:dyDescent="0.25">
      <c r="CI2237" s="13"/>
    </row>
    <row r="2238" spans="87:87" x14ac:dyDescent="0.25">
      <c r="CI2238" s="13"/>
    </row>
    <row r="2239" spans="87:87" x14ac:dyDescent="0.25">
      <c r="CI2239" s="13"/>
    </row>
    <row r="2240" spans="87:87" x14ac:dyDescent="0.25">
      <c r="CI2240" s="13"/>
    </row>
    <row r="2241" spans="87:87" x14ac:dyDescent="0.25">
      <c r="CI2241" s="13"/>
    </row>
    <row r="2242" spans="87:87" x14ac:dyDescent="0.25">
      <c r="CI2242" s="13"/>
    </row>
    <row r="2243" spans="87:87" x14ac:dyDescent="0.25">
      <c r="CI2243" s="13"/>
    </row>
    <row r="2244" spans="87:87" x14ac:dyDescent="0.25">
      <c r="CI2244" s="13"/>
    </row>
    <row r="2245" spans="87:87" x14ac:dyDescent="0.25">
      <c r="CI2245" s="13"/>
    </row>
    <row r="2246" spans="87:87" x14ac:dyDescent="0.25">
      <c r="CI2246" s="13"/>
    </row>
    <row r="2247" spans="87:87" x14ac:dyDescent="0.25">
      <c r="CI2247" s="13"/>
    </row>
    <row r="2248" spans="87:87" x14ac:dyDescent="0.25">
      <c r="CI2248" s="13"/>
    </row>
    <row r="2249" spans="87:87" x14ac:dyDescent="0.25">
      <c r="CI2249" s="13"/>
    </row>
    <row r="2250" spans="87:87" x14ac:dyDescent="0.25">
      <c r="CI2250" s="13"/>
    </row>
    <row r="2251" spans="87:87" x14ac:dyDescent="0.25">
      <c r="CI2251" s="13"/>
    </row>
    <row r="2252" spans="87:87" x14ac:dyDescent="0.25">
      <c r="CI2252" s="13"/>
    </row>
    <row r="2253" spans="87:87" x14ac:dyDescent="0.25">
      <c r="CI2253" s="13"/>
    </row>
    <row r="2254" spans="87:87" x14ac:dyDescent="0.25">
      <c r="CI2254" s="13"/>
    </row>
    <row r="2255" spans="87:87" x14ac:dyDescent="0.25">
      <c r="CI2255" s="13"/>
    </row>
    <row r="2256" spans="87:87" x14ac:dyDescent="0.25">
      <c r="CI2256" s="13"/>
    </row>
    <row r="2257" spans="87:87" x14ac:dyDescent="0.25">
      <c r="CI2257" s="13"/>
    </row>
    <row r="2258" spans="87:87" x14ac:dyDescent="0.25">
      <c r="CI2258" s="13"/>
    </row>
    <row r="2259" spans="87:87" x14ac:dyDescent="0.25">
      <c r="CI2259" s="13"/>
    </row>
    <row r="2260" spans="87:87" x14ac:dyDescent="0.25">
      <c r="CI2260" s="13"/>
    </row>
    <row r="2261" spans="87:87" x14ac:dyDescent="0.25">
      <c r="CI2261" s="13"/>
    </row>
    <row r="2262" spans="87:87" x14ac:dyDescent="0.25">
      <c r="CI2262" s="13"/>
    </row>
    <row r="2263" spans="87:87" x14ac:dyDescent="0.25">
      <c r="CI2263" s="13"/>
    </row>
    <row r="2264" spans="87:87" x14ac:dyDescent="0.25">
      <c r="CI2264" s="13"/>
    </row>
    <row r="2265" spans="87:87" x14ac:dyDescent="0.25">
      <c r="CI2265" s="13"/>
    </row>
    <row r="2266" spans="87:87" x14ac:dyDescent="0.25">
      <c r="CI2266" s="13"/>
    </row>
    <row r="2267" spans="87:87" x14ac:dyDescent="0.25">
      <c r="CI2267" s="13"/>
    </row>
    <row r="2268" spans="87:87" x14ac:dyDescent="0.25">
      <c r="CI2268" s="13"/>
    </row>
    <row r="2269" spans="87:87" x14ac:dyDescent="0.25">
      <c r="CI2269" s="13"/>
    </row>
    <row r="2270" spans="87:87" x14ac:dyDescent="0.25">
      <c r="CI2270" s="13"/>
    </row>
    <row r="2271" spans="87:87" x14ac:dyDescent="0.25">
      <c r="CI2271" s="13"/>
    </row>
    <row r="2272" spans="87:87" x14ac:dyDescent="0.25">
      <c r="CI2272" s="13"/>
    </row>
    <row r="2273" spans="87:87" x14ac:dyDescent="0.25">
      <c r="CI2273" s="13"/>
    </row>
    <row r="2274" spans="87:87" x14ac:dyDescent="0.25">
      <c r="CI2274" s="13"/>
    </row>
    <row r="2275" spans="87:87" x14ac:dyDescent="0.25">
      <c r="CI2275" s="13"/>
    </row>
    <row r="2276" spans="87:87" x14ac:dyDescent="0.25">
      <c r="CI2276" s="13"/>
    </row>
    <row r="2277" spans="87:87" x14ac:dyDescent="0.25">
      <c r="CI2277" s="13"/>
    </row>
    <row r="2278" spans="87:87" x14ac:dyDescent="0.25">
      <c r="CI2278" s="13"/>
    </row>
    <row r="2279" spans="87:87" x14ac:dyDescent="0.25">
      <c r="CI2279" s="13"/>
    </row>
    <row r="2280" spans="87:87" x14ac:dyDescent="0.25">
      <c r="CI2280" s="13"/>
    </row>
    <row r="2281" spans="87:87" x14ac:dyDescent="0.25">
      <c r="CI2281" s="13"/>
    </row>
    <row r="2282" spans="87:87" x14ac:dyDescent="0.25">
      <c r="CI2282" s="13"/>
    </row>
    <row r="2283" spans="87:87" x14ac:dyDescent="0.25">
      <c r="CI2283" s="13"/>
    </row>
    <row r="2284" spans="87:87" x14ac:dyDescent="0.25">
      <c r="CI2284" s="13"/>
    </row>
    <row r="2285" spans="87:87" x14ac:dyDescent="0.25">
      <c r="CI2285" s="13"/>
    </row>
    <row r="2286" spans="87:87" x14ac:dyDescent="0.25">
      <c r="CI2286" s="13"/>
    </row>
    <row r="2287" spans="87:87" x14ac:dyDescent="0.25">
      <c r="CI2287" s="13"/>
    </row>
    <row r="2288" spans="87:87" x14ac:dyDescent="0.25">
      <c r="CI2288" s="13"/>
    </row>
    <row r="2289" spans="87:87" x14ac:dyDescent="0.25">
      <c r="CI2289" s="13"/>
    </row>
    <row r="2290" spans="87:87" x14ac:dyDescent="0.25">
      <c r="CI2290" s="13"/>
    </row>
    <row r="2291" spans="87:87" x14ac:dyDescent="0.25">
      <c r="CI2291" s="13"/>
    </row>
    <row r="2292" spans="87:87" x14ac:dyDescent="0.25">
      <c r="CI2292" s="13"/>
    </row>
    <row r="2293" spans="87:87" x14ac:dyDescent="0.25">
      <c r="CI2293" s="13"/>
    </row>
    <row r="2294" spans="87:87" x14ac:dyDescent="0.25">
      <c r="CI2294" s="13"/>
    </row>
    <row r="2295" spans="87:87" x14ac:dyDescent="0.25">
      <c r="CI2295" s="13"/>
    </row>
    <row r="2296" spans="87:87" x14ac:dyDescent="0.25">
      <c r="CI2296" s="13"/>
    </row>
    <row r="2297" spans="87:87" x14ac:dyDescent="0.25">
      <c r="CI2297" s="13"/>
    </row>
    <row r="2298" spans="87:87" x14ac:dyDescent="0.25">
      <c r="CI2298" s="13"/>
    </row>
    <row r="2299" spans="87:87" x14ac:dyDescent="0.25">
      <c r="CI2299" s="13"/>
    </row>
    <row r="2300" spans="87:87" x14ac:dyDescent="0.25">
      <c r="CI2300" s="13"/>
    </row>
    <row r="2301" spans="87:87" x14ac:dyDescent="0.25">
      <c r="CI2301" s="13"/>
    </row>
    <row r="2302" spans="87:87" x14ac:dyDescent="0.25">
      <c r="CI2302" s="13"/>
    </row>
    <row r="2303" spans="87:87" x14ac:dyDescent="0.25">
      <c r="CI2303" s="13"/>
    </row>
    <row r="2304" spans="87:87" x14ac:dyDescent="0.25">
      <c r="CI2304" s="13"/>
    </row>
    <row r="2305" spans="87:87" x14ac:dyDescent="0.25">
      <c r="CI2305" s="13"/>
    </row>
    <row r="2306" spans="87:87" x14ac:dyDescent="0.25">
      <c r="CI2306" s="13"/>
    </row>
    <row r="2307" spans="87:87" x14ac:dyDescent="0.25">
      <c r="CI2307" s="13"/>
    </row>
    <row r="2308" spans="87:87" x14ac:dyDescent="0.25">
      <c r="CI2308" s="13"/>
    </row>
    <row r="2309" spans="87:87" x14ac:dyDescent="0.25">
      <c r="CI2309" s="13"/>
    </row>
    <row r="2310" spans="87:87" x14ac:dyDescent="0.25">
      <c r="CI2310" s="13"/>
    </row>
    <row r="2311" spans="87:87" x14ac:dyDescent="0.25">
      <c r="CI2311" s="13"/>
    </row>
    <row r="2312" spans="87:87" x14ac:dyDescent="0.25">
      <c r="CI2312" s="13"/>
    </row>
    <row r="2313" spans="87:87" x14ac:dyDescent="0.25">
      <c r="CI2313" s="13"/>
    </row>
    <row r="2314" spans="87:87" x14ac:dyDescent="0.25">
      <c r="CI2314" s="13"/>
    </row>
    <row r="2315" spans="87:87" x14ac:dyDescent="0.25">
      <c r="CI2315" s="13"/>
    </row>
    <row r="2316" spans="87:87" x14ac:dyDescent="0.25">
      <c r="CI2316" s="13"/>
    </row>
    <row r="2317" spans="87:87" x14ac:dyDescent="0.25">
      <c r="CI2317" s="13"/>
    </row>
    <row r="2318" spans="87:87" x14ac:dyDescent="0.25">
      <c r="CI2318" s="13"/>
    </row>
    <row r="2319" spans="87:87" x14ac:dyDescent="0.25">
      <c r="CI2319" s="13"/>
    </row>
    <row r="2320" spans="87:87" x14ac:dyDescent="0.25">
      <c r="CI2320" s="13"/>
    </row>
    <row r="2321" spans="87:87" x14ac:dyDescent="0.25">
      <c r="CI2321" s="13"/>
    </row>
    <row r="2322" spans="87:87" x14ac:dyDescent="0.25">
      <c r="CI2322" s="13"/>
    </row>
    <row r="2323" spans="87:87" x14ac:dyDescent="0.25">
      <c r="CI2323" s="13"/>
    </row>
    <row r="2324" spans="87:87" x14ac:dyDescent="0.25">
      <c r="CI2324" s="13"/>
    </row>
    <row r="2325" spans="87:87" x14ac:dyDescent="0.25">
      <c r="CI2325" s="13"/>
    </row>
    <row r="2326" spans="87:87" x14ac:dyDescent="0.25">
      <c r="CI2326" s="13"/>
    </row>
    <row r="2327" spans="87:87" x14ac:dyDescent="0.25">
      <c r="CI2327" s="13"/>
    </row>
    <row r="2328" spans="87:87" x14ac:dyDescent="0.25">
      <c r="CI2328" s="13"/>
    </row>
    <row r="2329" spans="87:87" x14ac:dyDescent="0.25">
      <c r="CI2329" s="13"/>
    </row>
    <row r="2330" spans="87:87" x14ac:dyDescent="0.25">
      <c r="CI2330" s="13"/>
    </row>
    <row r="2331" spans="87:87" x14ac:dyDescent="0.25">
      <c r="CI2331" s="13"/>
    </row>
    <row r="2332" spans="87:87" x14ac:dyDescent="0.25">
      <c r="CI2332" s="13"/>
    </row>
    <row r="2333" spans="87:87" x14ac:dyDescent="0.25">
      <c r="CI2333" s="13"/>
    </row>
    <row r="2334" spans="87:87" x14ac:dyDescent="0.25">
      <c r="CI2334" s="13"/>
    </row>
    <row r="2335" spans="87:87" x14ac:dyDescent="0.25">
      <c r="CI2335" s="13"/>
    </row>
    <row r="2336" spans="87:87" x14ac:dyDescent="0.25">
      <c r="CI2336" s="13"/>
    </row>
    <row r="2337" spans="87:87" x14ac:dyDescent="0.25">
      <c r="CI2337" s="13"/>
    </row>
    <row r="2338" spans="87:87" x14ac:dyDescent="0.25">
      <c r="CI2338" s="13"/>
    </row>
    <row r="2339" spans="87:87" x14ac:dyDescent="0.25">
      <c r="CI2339" s="13"/>
    </row>
    <row r="2340" spans="87:87" x14ac:dyDescent="0.25">
      <c r="CI2340" s="13"/>
    </row>
    <row r="2341" spans="87:87" x14ac:dyDescent="0.25">
      <c r="CI2341" s="13"/>
    </row>
    <row r="2342" spans="87:87" x14ac:dyDescent="0.25">
      <c r="CI2342" s="13"/>
    </row>
    <row r="2343" spans="87:87" x14ac:dyDescent="0.25">
      <c r="CI2343" s="13"/>
    </row>
    <row r="2344" spans="87:87" x14ac:dyDescent="0.25">
      <c r="CI2344" s="13"/>
    </row>
    <row r="2345" spans="87:87" x14ac:dyDescent="0.25">
      <c r="CI2345" s="13"/>
    </row>
    <row r="2346" spans="87:87" x14ac:dyDescent="0.25">
      <c r="CI2346" s="13"/>
    </row>
    <row r="2347" spans="87:87" x14ac:dyDescent="0.25">
      <c r="CI2347" s="13"/>
    </row>
    <row r="2348" spans="87:87" x14ac:dyDescent="0.25">
      <c r="CI2348" s="13"/>
    </row>
    <row r="2349" spans="87:87" x14ac:dyDescent="0.25">
      <c r="CI2349" s="13"/>
    </row>
    <row r="2350" spans="87:87" x14ac:dyDescent="0.25">
      <c r="CI2350" s="13"/>
    </row>
    <row r="2351" spans="87:87" x14ac:dyDescent="0.25">
      <c r="CI2351" s="13"/>
    </row>
    <row r="2352" spans="87:87" x14ac:dyDescent="0.25">
      <c r="CI2352" s="13"/>
    </row>
    <row r="2353" spans="87:87" x14ac:dyDescent="0.25">
      <c r="CI2353" s="13"/>
    </row>
    <row r="2354" spans="87:87" x14ac:dyDescent="0.25">
      <c r="CI2354" s="13"/>
    </row>
    <row r="2355" spans="87:87" x14ac:dyDescent="0.25">
      <c r="CI2355" s="13"/>
    </row>
    <row r="2356" spans="87:87" x14ac:dyDescent="0.25">
      <c r="CI2356" s="13"/>
    </row>
    <row r="2357" spans="87:87" x14ac:dyDescent="0.25">
      <c r="CI2357" s="13"/>
    </row>
    <row r="2358" spans="87:87" x14ac:dyDescent="0.25">
      <c r="CI2358" s="13"/>
    </row>
    <row r="2359" spans="87:87" x14ac:dyDescent="0.25">
      <c r="CI2359" s="13"/>
    </row>
    <row r="2360" spans="87:87" x14ac:dyDescent="0.25">
      <c r="CI2360" s="13"/>
    </row>
    <row r="2361" spans="87:87" x14ac:dyDescent="0.25">
      <c r="CI2361" s="13"/>
    </row>
    <row r="2362" spans="87:87" x14ac:dyDescent="0.25">
      <c r="CI2362" s="13"/>
    </row>
    <row r="2363" spans="87:87" x14ac:dyDescent="0.25">
      <c r="CI2363" s="13"/>
    </row>
    <row r="2364" spans="87:87" x14ac:dyDescent="0.25">
      <c r="CI2364" s="13"/>
    </row>
    <row r="2365" spans="87:87" x14ac:dyDescent="0.25">
      <c r="CI2365" s="13"/>
    </row>
    <row r="2366" spans="87:87" x14ac:dyDescent="0.25">
      <c r="CI2366" s="13"/>
    </row>
    <row r="2367" spans="87:87" x14ac:dyDescent="0.25">
      <c r="CI2367" s="13"/>
    </row>
    <row r="2368" spans="87:87" x14ac:dyDescent="0.25">
      <c r="CI2368" s="13"/>
    </row>
    <row r="2369" spans="87:87" x14ac:dyDescent="0.25">
      <c r="CI2369" s="13"/>
    </row>
    <row r="2370" spans="87:87" x14ac:dyDescent="0.25">
      <c r="CI2370" s="13"/>
    </row>
    <row r="2371" spans="87:87" x14ac:dyDescent="0.25">
      <c r="CI2371" s="13"/>
    </row>
    <row r="2372" spans="87:87" x14ac:dyDescent="0.25">
      <c r="CI2372" s="13"/>
    </row>
    <row r="2373" spans="87:87" x14ac:dyDescent="0.25">
      <c r="CI2373" s="13"/>
    </row>
    <row r="2374" spans="87:87" x14ac:dyDescent="0.25">
      <c r="CI2374" s="13"/>
    </row>
    <row r="2375" spans="87:87" x14ac:dyDescent="0.25">
      <c r="CI2375" s="13"/>
    </row>
    <row r="2376" spans="87:87" x14ac:dyDescent="0.25">
      <c r="CI2376" s="13"/>
    </row>
    <row r="2377" spans="87:87" x14ac:dyDescent="0.25">
      <c r="CI2377" s="13"/>
    </row>
    <row r="2378" spans="87:87" x14ac:dyDescent="0.25">
      <c r="CI2378" s="13"/>
    </row>
    <row r="2379" spans="87:87" x14ac:dyDescent="0.25">
      <c r="CI2379" s="13"/>
    </row>
    <row r="2380" spans="87:87" x14ac:dyDescent="0.25">
      <c r="CI2380" s="13"/>
    </row>
    <row r="2381" spans="87:87" x14ac:dyDescent="0.25">
      <c r="CI2381" s="13"/>
    </row>
    <row r="2382" spans="87:87" x14ac:dyDescent="0.25">
      <c r="CI2382" s="13"/>
    </row>
    <row r="2383" spans="87:87" x14ac:dyDescent="0.25">
      <c r="CI2383" s="13"/>
    </row>
    <row r="2384" spans="87:87" x14ac:dyDescent="0.25">
      <c r="CI2384" s="13"/>
    </row>
    <row r="2385" spans="87:87" x14ac:dyDescent="0.25">
      <c r="CI2385" s="13"/>
    </row>
    <row r="2386" spans="87:87" x14ac:dyDescent="0.25">
      <c r="CI2386" s="13"/>
    </row>
    <row r="2387" spans="87:87" x14ac:dyDescent="0.25">
      <c r="CI2387" s="13"/>
    </row>
    <row r="2388" spans="87:87" x14ac:dyDescent="0.25">
      <c r="CI2388" s="13"/>
    </row>
    <row r="2389" spans="87:87" x14ac:dyDescent="0.25">
      <c r="CI2389" s="13"/>
    </row>
    <row r="2390" spans="87:87" x14ac:dyDescent="0.25">
      <c r="CI2390" s="13"/>
    </row>
    <row r="2391" spans="87:87" x14ac:dyDescent="0.25">
      <c r="CI2391" s="13"/>
    </row>
    <row r="2392" spans="87:87" x14ac:dyDescent="0.25">
      <c r="CI2392" s="13"/>
    </row>
    <row r="2393" spans="87:87" x14ac:dyDescent="0.25">
      <c r="CI2393" s="13"/>
    </row>
    <row r="2394" spans="87:87" x14ac:dyDescent="0.25">
      <c r="CI2394" s="13"/>
    </row>
    <row r="2395" spans="87:87" x14ac:dyDescent="0.25">
      <c r="CI2395" s="13"/>
    </row>
    <row r="2396" spans="87:87" x14ac:dyDescent="0.25">
      <c r="CI2396" s="13"/>
    </row>
    <row r="2397" spans="87:87" x14ac:dyDescent="0.25">
      <c r="CI2397" s="13"/>
    </row>
    <row r="2398" spans="87:87" x14ac:dyDescent="0.25">
      <c r="CI2398" s="13"/>
    </row>
    <row r="2399" spans="87:87" x14ac:dyDescent="0.25">
      <c r="CI2399" s="13"/>
    </row>
    <row r="2400" spans="87:87" x14ac:dyDescent="0.25">
      <c r="CI2400" s="13"/>
    </row>
    <row r="2401" spans="87:87" x14ac:dyDescent="0.25">
      <c r="CI2401" s="13"/>
    </row>
    <row r="2402" spans="87:87" x14ac:dyDescent="0.25">
      <c r="CI2402" s="13"/>
    </row>
    <row r="2403" spans="87:87" x14ac:dyDescent="0.25">
      <c r="CI2403" s="13"/>
    </row>
    <row r="2404" spans="87:87" x14ac:dyDescent="0.25">
      <c r="CI2404" s="13"/>
    </row>
    <row r="2405" spans="87:87" x14ac:dyDescent="0.25">
      <c r="CI2405" s="13"/>
    </row>
    <row r="2406" spans="87:87" x14ac:dyDescent="0.25">
      <c r="CI2406" s="13"/>
    </row>
    <row r="2407" spans="87:87" x14ac:dyDescent="0.25">
      <c r="CI2407" s="13"/>
    </row>
    <row r="2408" spans="87:87" x14ac:dyDescent="0.25">
      <c r="CI2408" s="13"/>
    </row>
    <row r="2409" spans="87:87" x14ac:dyDescent="0.25">
      <c r="CI2409" s="13"/>
    </row>
    <row r="2410" spans="87:87" x14ac:dyDescent="0.25">
      <c r="CI2410" s="13"/>
    </row>
    <row r="2411" spans="87:87" x14ac:dyDescent="0.25">
      <c r="CI2411" s="13"/>
    </row>
    <row r="2412" spans="87:87" x14ac:dyDescent="0.25">
      <c r="CI2412" s="13"/>
    </row>
    <row r="2413" spans="87:87" x14ac:dyDescent="0.25">
      <c r="CI2413" s="13"/>
    </row>
    <row r="2414" spans="87:87" x14ac:dyDescent="0.25">
      <c r="CI2414" s="13"/>
    </row>
    <row r="2415" spans="87:87" x14ac:dyDescent="0.25">
      <c r="CI2415" s="13"/>
    </row>
    <row r="2416" spans="87:87" x14ac:dyDescent="0.25">
      <c r="CI2416" s="13"/>
    </row>
    <row r="2417" spans="87:87" x14ac:dyDescent="0.25">
      <c r="CI2417" s="13"/>
    </row>
    <row r="2418" spans="87:87" x14ac:dyDescent="0.25">
      <c r="CI2418" s="13"/>
    </row>
    <row r="2419" spans="87:87" x14ac:dyDescent="0.25">
      <c r="CI2419" s="13"/>
    </row>
    <row r="2420" spans="87:87" x14ac:dyDescent="0.25">
      <c r="CI2420" s="13"/>
    </row>
    <row r="2421" spans="87:87" x14ac:dyDescent="0.25">
      <c r="CI2421" s="13"/>
    </row>
    <row r="2422" spans="87:87" x14ac:dyDescent="0.25">
      <c r="CI2422" s="13"/>
    </row>
    <row r="2423" spans="87:87" x14ac:dyDescent="0.25">
      <c r="CI2423" s="13"/>
    </row>
    <row r="2424" spans="87:87" x14ac:dyDescent="0.25">
      <c r="CI2424" s="13"/>
    </row>
    <row r="2425" spans="87:87" x14ac:dyDescent="0.25">
      <c r="CI2425" s="13"/>
    </row>
    <row r="2426" spans="87:87" x14ac:dyDescent="0.25">
      <c r="CI2426" s="13"/>
    </row>
    <row r="2427" spans="87:87" x14ac:dyDescent="0.25">
      <c r="CI2427" s="13"/>
    </row>
    <row r="2428" spans="87:87" x14ac:dyDescent="0.25">
      <c r="CI2428" s="13"/>
    </row>
    <row r="2429" spans="87:87" x14ac:dyDescent="0.25">
      <c r="CI2429" s="13"/>
    </row>
    <row r="2430" spans="87:87" x14ac:dyDescent="0.25">
      <c r="CI2430" s="13"/>
    </row>
    <row r="2431" spans="87:87" x14ac:dyDescent="0.25">
      <c r="CI2431" s="13"/>
    </row>
    <row r="2432" spans="87:87" x14ac:dyDescent="0.25">
      <c r="CI2432" s="13"/>
    </row>
    <row r="2433" spans="87:87" x14ac:dyDescent="0.25">
      <c r="CI2433" s="13"/>
    </row>
    <row r="2434" spans="87:87" x14ac:dyDescent="0.25">
      <c r="CI2434" s="13"/>
    </row>
    <row r="2435" spans="87:87" x14ac:dyDescent="0.25">
      <c r="CI2435" s="13"/>
    </row>
    <row r="2436" spans="87:87" x14ac:dyDescent="0.25">
      <c r="CI2436" s="13"/>
    </row>
    <row r="2437" spans="87:87" x14ac:dyDescent="0.25">
      <c r="CI2437" s="13"/>
    </row>
    <row r="2438" spans="87:87" x14ac:dyDescent="0.25">
      <c r="CI2438" s="13"/>
    </row>
    <row r="2439" spans="87:87" x14ac:dyDescent="0.25">
      <c r="CI2439" s="13"/>
    </row>
    <row r="2440" spans="87:87" x14ac:dyDescent="0.25">
      <c r="CI2440" s="13"/>
    </row>
    <row r="2441" spans="87:87" x14ac:dyDescent="0.25">
      <c r="CI2441" s="13"/>
    </row>
    <row r="2442" spans="87:87" x14ac:dyDescent="0.25">
      <c r="CI2442" s="13"/>
    </row>
    <row r="2443" spans="87:87" x14ac:dyDescent="0.25">
      <c r="CI2443" s="13"/>
    </row>
    <row r="2444" spans="87:87" x14ac:dyDescent="0.25">
      <c r="CI2444" s="13"/>
    </row>
    <row r="2445" spans="87:87" x14ac:dyDescent="0.25">
      <c r="CI2445" s="13"/>
    </row>
    <row r="2446" spans="87:87" x14ac:dyDescent="0.25">
      <c r="CI2446" s="13"/>
    </row>
    <row r="2447" spans="87:87" x14ac:dyDescent="0.25">
      <c r="CI2447" s="13"/>
    </row>
    <row r="2448" spans="87:87" x14ac:dyDescent="0.25">
      <c r="CI2448" s="13"/>
    </row>
    <row r="2449" spans="87:87" x14ac:dyDescent="0.25">
      <c r="CI2449" s="13"/>
    </row>
    <row r="2450" spans="87:87" x14ac:dyDescent="0.25">
      <c r="CI2450" s="13"/>
    </row>
    <row r="2451" spans="87:87" x14ac:dyDescent="0.25">
      <c r="CI2451" s="13"/>
    </row>
    <row r="2452" spans="87:87" x14ac:dyDescent="0.25">
      <c r="CI2452" s="13"/>
    </row>
    <row r="2453" spans="87:87" x14ac:dyDescent="0.25">
      <c r="CI2453" s="13"/>
    </row>
    <row r="2454" spans="87:87" x14ac:dyDescent="0.25">
      <c r="CI2454" s="13"/>
    </row>
    <row r="2455" spans="87:87" x14ac:dyDescent="0.25">
      <c r="CI2455" s="13"/>
    </row>
    <row r="2456" spans="87:87" x14ac:dyDescent="0.25">
      <c r="CI2456" s="13"/>
    </row>
    <row r="2457" spans="87:87" x14ac:dyDescent="0.25">
      <c r="CI2457" s="13"/>
    </row>
    <row r="2458" spans="87:87" x14ac:dyDescent="0.25">
      <c r="CI2458" s="13"/>
    </row>
    <row r="2459" spans="87:87" x14ac:dyDescent="0.25">
      <c r="CI2459" s="13"/>
    </row>
    <row r="2460" spans="87:87" x14ac:dyDescent="0.25">
      <c r="CI2460" s="13"/>
    </row>
    <row r="2461" spans="87:87" x14ac:dyDescent="0.25">
      <c r="CI2461" s="13"/>
    </row>
    <row r="2462" spans="87:87" x14ac:dyDescent="0.25">
      <c r="CI2462" s="13"/>
    </row>
    <row r="2463" spans="87:87" x14ac:dyDescent="0.25">
      <c r="CI2463" s="13"/>
    </row>
    <row r="2464" spans="87:87" x14ac:dyDescent="0.25">
      <c r="CI2464" s="13"/>
    </row>
    <row r="2465" spans="87:87" x14ac:dyDescent="0.25">
      <c r="CI2465" s="13"/>
    </row>
    <row r="2466" spans="87:87" x14ac:dyDescent="0.25">
      <c r="CI2466" s="13"/>
    </row>
    <row r="2467" spans="87:87" x14ac:dyDescent="0.25">
      <c r="CI2467" s="13"/>
    </row>
    <row r="2468" spans="87:87" x14ac:dyDescent="0.25">
      <c r="CI2468" s="13"/>
    </row>
    <row r="2469" spans="87:87" x14ac:dyDescent="0.25">
      <c r="CI2469" s="13"/>
    </row>
    <row r="2470" spans="87:87" x14ac:dyDescent="0.25">
      <c r="CI2470" s="13"/>
    </row>
    <row r="2471" spans="87:87" x14ac:dyDescent="0.25">
      <c r="CI2471" s="13"/>
    </row>
    <row r="2472" spans="87:87" x14ac:dyDescent="0.25">
      <c r="CI2472" s="13"/>
    </row>
    <row r="2473" spans="87:87" x14ac:dyDescent="0.25">
      <c r="CI2473" s="13"/>
    </row>
    <row r="2474" spans="87:87" x14ac:dyDescent="0.25">
      <c r="CI2474" s="13"/>
    </row>
  </sheetData>
  <sortState ref="AW2:AW130">
    <sortCondition descending="1" ref="AW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 Moustardas</dc:creator>
  <cp:lastModifiedBy>Petros</cp:lastModifiedBy>
  <dcterms:created xsi:type="dcterms:W3CDTF">2012-03-20T21:13:03Z</dcterms:created>
  <dcterms:modified xsi:type="dcterms:W3CDTF">2014-09-03T10:44:28Z</dcterms:modified>
</cp:coreProperties>
</file>